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vniemsiri/Documents/Suppl Table_Dec2021/"/>
    </mc:Choice>
  </mc:AlternateContent>
  <xr:revisionPtr revIDLastSave="0" documentId="13_ncr:1_{A94102B9-BC83-E246-8BFC-E9A812B6177F}" xr6:coauthVersionLast="47" xr6:coauthVersionMax="47" xr10:uidLastSave="{00000000-0000-0000-0000-000000000000}"/>
  <bookViews>
    <workbookView xWindow="0" yWindow="500" windowWidth="28920" windowHeight="19560" xr2:uid="{7A71E39B-0A9B-BD4C-8646-50C9DFF6AB54}"/>
  </bookViews>
  <sheets>
    <sheet name="network connectivity_top3KEGG" sheetId="1" r:id="rId1"/>
  </sheets>
  <definedNames>
    <definedName name="_xlnm._FilterDatabase" localSheetId="0" hidden="1">'network connectivity_top3KEGG'!$K$1:$K$1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09" i="1" l="1"/>
  <c r="L108" i="1"/>
  <c r="L107" i="1"/>
  <c r="L106" i="1"/>
  <c r="L105" i="1"/>
  <c r="L104" i="1"/>
  <c r="L103" i="1"/>
  <c r="L102" i="1"/>
  <c r="K102" i="1"/>
  <c r="L101" i="1"/>
  <c r="K101" i="1"/>
  <c r="L100" i="1"/>
  <c r="K100" i="1"/>
  <c r="L99" i="1"/>
  <c r="K99" i="1"/>
  <c r="L98" i="1"/>
  <c r="K98" i="1"/>
  <c r="L97" i="1"/>
  <c r="K97" i="1"/>
  <c r="L96" i="1"/>
  <c r="K96" i="1"/>
  <c r="L95" i="1"/>
  <c r="K95" i="1"/>
  <c r="L94" i="1"/>
  <c r="K94" i="1"/>
  <c r="L93" i="1"/>
  <c r="K93" i="1"/>
  <c r="L92" i="1"/>
  <c r="K92" i="1"/>
  <c r="L91" i="1"/>
  <c r="K91" i="1"/>
  <c r="L90" i="1"/>
  <c r="K90" i="1"/>
  <c r="L89" i="1"/>
  <c r="K89" i="1"/>
  <c r="L88" i="1"/>
  <c r="K88" i="1"/>
  <c r="L87" i="1"/>
  <c r="K87" i="1"/>
  <c r="L86" i="1"/>
  <c r="K86" i="1"/>
  <c r="L85" i="1"/>
  <c r="K85" i="1"/>
  <c r="L84" i="1"/>
  <c r="K84" i="1"/>
  <c r="L83" i="1"/>
  <c r="K83" i="1"/>
  <c r="L82" i="1"/>
  <c r="K82" i="1"/>
  <c r="L81" i="1"/>
  <c r="K81" i="1"/>
  <c r="L80" i="1"/>
  <c r="K80" i="1"/>
  <c r="L79" i="1"/>
  <c r="K79" i="1"/>
  <c r="L78" i="1"/>
  <c r="K78" i="1"/>
  <c r="L77" i="1"/>
  <c r="K77" i="1"/>
  <c r="L76" i="1"/>
  <c r="K76" i="1"/>
  <c r="L75" i="1"/>
  <c r="K75" i="1"/>
  <c r="L74" i="1"/>
  <c r="K74" i="1"/>
  <c r="L73" i="1"/>
  <c r="K73" i="1"/>
  <c r="L72" i="1"/>
  <c r="K72" i="1"/>
  <c r="L71" i="1"/>
  <c r="K71" i="1"/>
  <c r="L70" i="1"/>
  <c r="K70" i="1"/>
  <c r="L69" i="1"/>
  <c r="K69" i="1"/>
  <c r="L68" i="1"/>
  <c r="K68" i="1"/>
  <c r="L67" i="1"/>
  <c r="K67" i="1"/>
  <c r="L66" i="1"/>
  <c r="K66" i="1"/>
  <c r="L65" i="1"/>
  <c r="K65" i="1"/>
  <c r="L64" i="1"/>
  <c r="K64" i="1"/>
  <c r="L63" i="1"/>
  <c r="K63" i="1"/>
  <c r="L62" i="1"/>
  <c r="K62" i="1"/>
  <c r="L61" i="1"/>
  <c r="K61" i="1"/>
  <c r="L60" i="1"/>
  <c r="K60" i="1"/>
  <c r="L59" i="1"/>
  <c r="K59" i="1"/>
  <c r="L58" i="1"/>
  <c r="K58" i="1"/>
  <c r="L57" i="1"/>
  <c r="K57" i="1"/>
  <c r="L56" i="1"/>
  <c r="K56" i="1"/>
  <c r="L55" i="1"/>
  <c r="K55" i="1"/>
  <c r="L54" i="1"/>
  <c r="L53" i="1"/>
  <c r="K53" i="1"/>
  <c r="L52" i="1"/>
  <c r="K52" i="1"/>
  <c r="L51" i="1"/>
  <c r="K51" i="1"/>
  <c r="L50" i="1"/>
  <c r="K50" i="1"/>
  <c r="L49" i="1"/>
  <c r="K49" i="1"/>
  <c r="L48" i="1"/>
  <c r="K48" i="1"/>
  <c r="L47" i="1"/>
  <c r="K47" i="1"/>
  <c r="L46" i="1"/>
  <c r="K46" i="1"/>
  <c r="L45" i="1"/>
  <c r="K45" i="1"/>
  <c r="L44" i="1"/>
  <c r="K44" i="1"/>
  <c r="L43" i="1"/>
  <c r="K43" i="1"/>
  <c r="L42" i="1"/>
  <c r="K42" i="1"/>
  <c r="L41" i="1"/>
  <c r="K41" i="1"/>
  <c r="L40" i="1"/>
  <c r="K40" i="1"/>
  <c r="L39" i="1"/>
  <c r="K39" i="1"/>
  <c r="L38" i="1"/>
  <c r="K38" i="1"/>
  <c r="L37" i="1"/>
  <c r="K37" i="1"/>
  <c r="L36" i="1"/>
  <c r="K36" i="1"/>
  <c r="L35" i="1"/>
  <c r="K35" i="1"/>
  <c r="L34" i="1"/>
  <c r="K34" i="1"/>
  <c r="L33" i="1"/>
  <c r="K33" i="1"/>
  <c r="L32" i="1"/>
  <c r="K32" i="1"/>
  <c r="L31" i="1"/>
  <c r="K31" i="1"/>
  <c r="L30" i="1"/>
  <c r="K30" i="1"/>
  <c r="L29" i="1"/>
  <c r="K29" i="1"/>
  <c r="L28" i="1"/>
  <c r="K28" i="1"/>
  <c r="L27" i="1"/>
  <c r="K27" i="1"/>
  <c r="L26" i="1"/>
  <c r="K26" i="1"/>
  <c r="L25" i="1"/>
  <c r="K25" i="1"/>
  <c r="L24" i="1"/>
  <c r="K24" i="1"/>
  <c r="L23" i="1"/>
  <c r="K23" i="1"/>
  <c r="L22" i="1"/>
  <c r="K22" i="1"/>
  <c r="L21" i="1"/>
  <c r="K21" i="1"/>
  <c r="L20" i="1"/>
  <c r="K20" i="1"/>
  <c r="L19" i="1"/>
  <c r="K19" i="1"/>
  <c r="L18" i="1"/>
  <c r="K18" i="1"/>
  <c r="L17" i="1"/>
  <c r="K17" i="1"/>
  <c r="L16" i="1"/>
  <c r="K16" i="1"/>
  <c r="L15" i="1"/>
  <c r="K15" i="1"/>
</calcChain>
</file>

<file path=xl/sharedStrings.xml><?xml version="1.0" encoding="utf-8"?>
<sst xmlns="http://schemas.openxmlformats.org/spreadsheetml/2006/main" count="401" uniqueCount="301">
  <si>
    <t>• The list of genes is ranked by degree of connnectivity from the highest (most connected) to the lowest (least connected).</t>
  </si>
  <si>
    <t>• The human hg19 genome assembly was used for gene annotation.</t>
  </si>
  <si>
    <t>• DE, differentially expressed; GWAB, genome-wide association boosting analysis.</t>
  </si>
  <si>
    <t>Gene Symbol</t>
  </si>
  <si>
    <t>Gene ID</t>
  </si>
  <si>
    <t>Gene Full Name</t>
  </si>
  <si>
    <t>Chr Location</t>
  </si>
  <si>
    <t>Connectivity Analysis</t>
  </si>
  <si>
    <t>Gene Annotation</t>
  </si>
  <si>
    <t>Betweenness Centrality</t>
  </si>
  <si>
    <t>Clustering Coefficient</t>
  </si>
  <si>
    <t xml:space="preserve"> DE       Genes</t>
  </si>
  <si>
    <t xml:space="preserve"> GWAB Genes</t>
  </si>
  <si>
    <t xml:space="preserve"> Connect Degree</t>
  </si>
  <si>
    <t>EGFR</t>
  </si>
  <si>
    <t>Epidermal growth factor receptor</t>
  </si>
  <si>
    <t>7p11.2</t>
  </si>
  <si>
    <t>GWAB</t>
  </si>
  <si>
    <t>TGFB2</t>
  </si>
  <si>
    <t>Transforming growth factor beta 2</t>
  </si>
  <si>
    <t>1q41</t>
  </si>
  <si>
    <t>CAMK2B</t>
  </si>
  <si>
    <t>Calcium/calmodulin dependent protein kinase II beta</t>
  </si>
  <si>
    <t>7p13</t>
  </si>
  <si>
    <t>FGFR1</t>
  </si>
  <si>
    <t>Fibroblast growth factor receptor 1</t>
  </si>
  <si>
    <t>8p11.23</t>
  </si>
  <si>
    <t>TIMP3</t>
  </si>
  <si>
    <t>TIMP metallopeptidase inhibitor 3</t>
  </si>
  <si>
    <t>22q12.3</t>
  </si>
  <si>
    <t>LAMA4</t>
  </si>
  <si>
    <t>Laminin subunit alpha 4</t>
  </si>
  <si>
    <t>6q21</t>
  </si>
  <si>
    <t>COL1A1</t>
  </si>
  <si>
    <t>Collagen type I alpha 1 chain</t>
  </si>
  <si>
    <t>17q21.33</t>
  </si>
  <si>
    <t>PDGFRA</t>
  </si>
  <si>
    <t>Platelet derived growth factor receptor alpha</t>
  </si>
  <si>
    <t>4q12</t>
  </si>
  <si>
    <t>COL6A1</t>
  </si>
  <si>
    <t>Collagen type VI alpha 1 chain</t>
  </si>
  <si>
    <t>21q22.3</t>
  </si>
  <si>
    <t>LAMC1</t>
  </si>
  <si>
    <t>Laminin subunit gamma 1</t>
  </si>
  <si>
    <t>1q25.3</t>
  </si>
  <si>
    <t>ADCY2</t>
  </si>
  <si>
    <t>Adenylate cyclase 2</t>
  </si>
  <si>
    <t>5p15.31</t>
  </si>
  <si>
    <t>ADCY1</t>
  </si>
  <si>
    <t>Adenylate cyclase 1</t>
  </si>
  <si>
    <t>7p12.3</t>
  </si>
  <si>
    <t>COL4A2</t>
  </si>
  <si>
    <t>Collagen type IV alpha 2 chain</t>
  </si>
  <si>
    <t>13q34</t>
  </si>
  <si>
    <t>FGF18</t>
  </si>
  <si>
    <t>Fibroblast growth factor 18</t>
  </si>
  <si>
    <t>5q35.1</t>
  </si>
  <si>
    <t>PAX8</t>
  </si>
  <si>
    <t>Paired box 8</t>
  </si>
  <si>
    <t>2q14.1</t>
  </si>
  <si>
    <t>MMP2</t>
  </si>
  <si>
    <t>Matrix metallopeptidase 2</t>
  </si>
  <si>
    <t>16q12.2</t>
  </si>
  <si>
    <t>PDGFB</t>
  </si>
  <si>
    <t>Platelet derived growth factor subunit B</t>
  </si>
  <si>
    <t>22q13.1</t>
  </si>
  <si>
    <t>WNT6</t>
  </si>
  <si>
    <t>Wnt family member 6</t>
  </si>
  <si>
    <t>2q35</t>
  </si>
  <si>
    <t>COL6A2</t>
  </si>
  <si>
    <t>Collagen type VI alpha 2 chain</t>
  </si>
  <si>
    <t>FGFR2</t>
  </si>
  <si>
    <t>Fibroblast growth factor receptor 2</t>
  </si>
  <si>
    <t>10q26.13</t>
  </si>
  <si>
    <t>COL4A1</t>
  </si>
  <si>
    <t>Collagen type IV alpha 1 chain</t>
  </si>
  <si>
    <t>FZD7</t>
  </si>
  <si>
    <t>Frizzled class receptor 7</t>
  </si>
  <si>
    <t>2q33.1</t>
  </si>
  <si>
    <t>TGFB3</t>
  </si>
  <si>
    <t>Transforming growth factor beta 3</t>
  </si>
  <si>
    <t>14q24.3</t>
  </si>
  <si>
    <t>ITGB4</t>
  </si>
  <si>
    <t>Integrin subunit beta 4</t>
  </si>
  <si>
    <t>17q25.1</t>
  </si>
  <si>
    <t>LPAR1</t>
  </si>
  <si>
    <t>Lysophosphatidic acid receptor 1</t>
  </si>
  <si>
    <t>9q31.3</t>
  </si>
  <si>
    <t>THBS1</t>
  </si>
  <si>
    <t>Thrombospondin 1</t>
  </si>
  <si>
    <t>15q14</t>
  </si>
  <si>
    <t>RARB</t>
  </si>
  <si>
    <t>Retinoic acid receptor beta</t>
  </si>
  <si>
    <t>3p24.2</t>
  </si>
  <si>
    <t>COL4A3</t>
  </si>
  <si>
    <t>Collagen type IV alpha 3 chain</t>
  </si>
  <si>
    <t>2q36.3</t>
  </si>
  <si>
    <t>AKT3</t>
  </si>
  <si>
    <t>AKT serine/threonine kinase 3</t>
  </si>
  <si>
    <t>1q43-q44</t>
  </si>
  <si>
    <t>IGF2</t>
  </si>
  <si>
    <t>Insulin like growth factor 2</t>
  </si>
  <si>
    <t>11p15.5</t>
  </si>
  <si>
    <t>LAMB2</t>
  </si>
  <si>
    <t>Laminin subunit beta 2</t>
  </si>
  <si>
    <t>3p21.31</t>
  </si>
  <si>
    <t>ERBB3</t>
  </si>
  <si>
    <t>Erb-b2 receptor tyrosine kinase 3</t>
  </si>
  <si>
    <t>12q13.2</t>
  </si>
  <si>
    <t>JAK3</t>
  </si>
  <si>
    <t>Janus kinase 3</t>
  </si>
  <si>
    <t>19p13.11</t>
  </si>
  <si>
    <t>ANK2</t>
  </si>
  <si>
    <t>Ankyrin 2</t>
  </si>
  <si>
    <t>4q25-q26</t>
  </si>
  <si>
    <t>ESR1</t>
  </si>
  <si>
    <t>Estrogen receptor 1</t>
  </si>
  <si>
    <t>6q25.1-q25.2</t>
  </si>
  <si>
    <t>NKX3-1</t>
  </si>
  <si>
    <t>NK3 homeobox 1</t>
  </si>
  <si>
    <t>8p21.2</t>
  </si>
  <si>
    <t>PTGER1</t>
  </si>
  <si>
    <t>Prostaglandin E receptor 1</t>
  </si>
  <si>
    <t>19p13.12</t>
  </si>
  <si>
    <t>LAMB1</t>
  </si>
  <si>
    <t>Laminin subunit beta 1</t>
  </si>
  <si>
    <t>7q31.1</t>
  </si>
  <si>
    <t>COL1A2</t>
  </si>
  <si>
    <t>Collagen type I alpha 2 chain</t>
  </si>
  <si>
    <t>7q21.3</t>
  </si>
  <si>
    <t>AGRN</t>
  </si>
  <si>
    <t>Agrin</t>
  </si>
  <si>
    <t>1p36.33</t>
  </si>
  <si>
    <t>HSPG2</t>
  </si>
  <si>
    <t>Heparan sulfate proteoglycan 2</t>
  </si>
  <si>
    <t>1p36.12</t>
  </si>
  <si>
    <t>FN1</t>
  </si>
  <si>
    <t>Fibronectin 1</t>
  </si>
  <si>
    <t>MET</t>
  </si>
  <si>
    <t>MET proto-oncogene, receptor tyrosine kinase</t>
  </si>
  <si>
    <t>7q31.2</t>
  </si>
  <si>
    <t>CAV1</t>
  </si>
  <si>
    <t>Caveolin 1</t>
  </si>
  <si>
    <t>PTGER3</t>
  </si>
  <si>
    <t>Prostaglandin E receptor 3</t>
  </si>
  <si>
    <t>1p31.1</t>
  </si>
  <si>
    <t>IGF1R</t>
  </si>
  <si>
    <t>Insulin like growth factor 1 receptor</t>
  </si>
  <si>
    <t>15q26.3</t>
  </si>
  <si>
    <t>CXCL12</t>
  </si>
  <si>
    <t>C-X-C motif chemokine ligand 12</t>
  </si>
  <si>
    <t>10q11.21</t>
  </si>
  <si>
    <t>OSMR</t>
  </si>
  <si>
    <t>Oncostatin M receptor</t>
  </si>
  <si>
    <t>5p13.1</t>
  </si>
  <si>
    <t>FZD4</t>
  </si>
  <si>
    <t>Frizzled class receptor 4</t>
  </si>
  <si>
    <t>11q14.2</t>
  </si>
  <si>
    <t>TNC</t>
  </si>
  <si>
    <t>Tenascin C</t>
  </si>
  <si>
    <t>9q33.1</t>
  </si>
  <si>
    <t>CAV2</t>
  </si>
  <si>
    <t>Caveolin 2</t>
  </si>
  <si>
    <t>DCN</t>
  </si>
  <si>
    <t>Decorin</t>
  </si>
  <si>
    <t>12q21.33</t>
  </si>
  <si>
    <t>RUNX1</t>
  </si>
  <si>
    <t>RUNX family transcription factor 1</t>
  </si>
  <si>
    <t>21q22.12</t>
  </si>
  <si>
    <t>PRKCG</t>
  </si>
  <si>
    <t>Protein kinase C gamma</t>
  </si>
  <si>
    <t>19q13.42</t>
  </si>
  <si>
    <t>ITGB5</t>
  </si>
  <si>
    <t>Integrin subunit beta 5</t>
  </si>
  <si>
    <t>3q21.2</t>
  </si>
  <si>
    <t>PGF</t>
  </si>
  <si>
    <t>Placental growth factor</t>
  </si>
  <si>
    <t>PLAU</t>
  </si>
  <si>
    <t>Plasminogen activator, urokinase</t>
  </si>
  <si>
    <t>10q22.2</t>
  </si>
  <si>
    <t>PLCB1</t>
  </si>
  <si>
    <t>Phospholipase C beta 1</t>
  </si>
  <si>
    <t>20p12.3</t>
  </si>
  <si>
    <t>PDGFC</t>
  </si>
  <si>
    <t>Platelet derived growth factor C</t>
  </si>
  <si>
    <t>4q32.1</t>
  </si>
  <si>
    <t>FGFR3</t>
  </si>
  <si>
    <t>Fibroblast growth factor receptor 3</t>
  </si>
  <si>
    <t>4p16.3</t>
  </si>
  <si>
    <t>FLNC</t>
  </si>
  <si>
    <t>Filamin C</t>
  </si>
  <si>
    <t>7q32.1</t>
  </si>
  <si>
    <t>DE/GWAB</t>
  </si>
  <si>
    <t>TGFA</t>
  </si>
  <si>
    <t>Transforming growth factor alpha</t>
  </si>
  <si>
    <t>2p13.3</t>
  </si>
  <si>
    <t>PARVA</t>
  </si>
  <si>
    <t>Parvin alpha</t>
  </si>
  <si>
    <t>11p15.3</t>
  </si>
  <si>
    <t>ITGA7</t>
  </si>
  <si>
    <t>Integrin subunit alpha 7</t>
  </si>
  <si>
    <t>ERBB2</t>
  </si>
  <si>
    <t>Erb-b2 receptor tyrosine kinase 2</t>
  </si>
  <si>
    <t>17q12</t>
  </si>
  <si>
    <t>EDNRA</t>
  </si>
  <si>
    <t>Endothelin receptor type A</t>
  </si>
  <si>
    <t>4q31.22-q31.23</t>
  </si>
  <si>
    <t>PDGFA</t>
  </si>
  <si>
    <t>Platelet derived growth factor subunit A</t>
  </si>
  <si>
    <t>7p22.3</t>
  </si>
  <si>
    <t>DE</t>
  </si>
  <si>
    <t>SLC2A1</t>
  </si>
  <si>
    <t>Solute carrier family 2 member 1</t>
  </si>
  <si>
    <t>1p34.2</t>
  </si>
  <si>
    <t>SMAD3</t>
  </si>
  <si>
    <t>SMAD family member 3</t>
  </si>
  <si>
    <t>15q22.33</t>
  </si>
  <si>
    <t>AR</t>
  </si>
  <si>
    <t>Androgen receptor</t>
  </si>
  <si>
    <t>Xq12</t>
  </si>
  <si>
    <t>VEGFA</t>
  </si>
  <si>
    <t>Vascular endothelial growth factor A</t>
  </si>
  <si>
    <t>6p21.1</t>
  </si>
  <si>
    <t>IGF1</t>
  </si>
  <si>
    <t>Insulin like growth factor 1</t>
  </si>
  <si>
    <t>12q23.2</t>
  </si>
  <si>
    <t>FZD1</t>
  </si>
  <si>
    <t>Frizzled class receptor 1</t>
  </si>
  <si>
    <t>7q21.13</t>
  </si>
  <si>
    <t>ITGA2</t>
  </si>
  <si>
    <t>Integrin subunit alpha 2</t>
  </si>
  <si>
    <t>5q11.2</t>
  </si>
  <si>
    <t>LAMA2</t>
  </si>
  <si>
    <t>Laminin subunit alpha 2</t>
  </si>
  <si>
    <t>6q22.33</t>
  </si>
  <si>
    <t>FLNA</t>
  </si>
  <si>
    <t>Filamin A</t>
  </si>
  <si>
    <t>Xq28</t>
  </si>
  <si>
    <t>HGF</t>
  </si>
  <si>
    <t>Hepatocyte growth factor</t>
  </si>
  <si>
    <t>7q21.11</t>
  </si>
  <si>
    <t>AGTR1</t>
  </si>
  <si>
    <t>Angiotensin II receptor type 1</t>
  </si>
  <si>
    <t>3q24</t>
  </si>
  <si>
    <t>PML</t>
  </si>
  <si>
    <t>Promyelocytic leukemia</t>
  </si>
  <si>
    <t>15q24.1</t>
  </si>
  <si>
    <t>PDGFRB</t>
  </si>
  <si>
    <t>Platelet derived growth factor receptor beta</t>
  </si>
  <si>
    <t>5q32</t>
  </si>
  <si>
    <t>LUM</t>
  </si>
  <si>
    <t>Lumican</t>
  </si>
  <si>
    <t>COL6A3</t>
  </si>
  <si>
    <t>Collagen type VI alpha 3 chain</t>
  </si>
  <si>
    <t>2q37.3</t>
  </si>
  <si>
    <t>EPHA2</t>
  </si>
  <si>
    <t>EPH receptor A2</t>
  </si>
  <si>
    <t>1p36.13</t>
  </si>
  <si>
    <t>CD44</t>
  </si>
  <si>
    <t>CD44 molecule (Indian blood group)</t>
  </si>
  <si>
    <t>11p13</t>
  </si>
  <si>
    <t>TIAM1</t>
  </si>
  <si>
    <t>TIAM Rac1 associated GEF 1</t>
  </si>
  <si>
    <t>21q22.11</t>
  </si>
  <si>
    <t>CDH1</t>
  </si>
  <si>
    <t>Cadherin 1</t>
  </si>
  <si>
    <t>16q22.1</t>
  </si>
  <si>
    <t>FZD6</t>
  </si>
  <si>
    <t>Frizzled class receptor 6</t>
  </si>
  <si>
    <t>8q22.3</t>
  </si>
  <si>
    <t>EFNA1</t>
  </si>
  <si>
    <t>Ephrin A1</t>
  </si>
  <si>
    <t>1q22</t>
  </si>
  <si>
    <t>BCL2</t>
  </si>
  <si>
    <t>BCL2 apoptosis regulator</t>
  </si>
  <si>
    <t>18q21.33</t>
  </si>
  <si>
    <t>BMP2</t>
  </si>
  <si>
    <t>Bone morphogenetic protein 2</t>
  </si>
  <si>
    <t>CCND2</t>
  </si>
  <si>
    <t>Cyclin D2</t>
  </si>
  <si>
    <t>12p13.32</t>
  </si>
  <si>
    <t>TRAF4</t>
  </si>
  <si>
    <t>TNF receptor associated factor 4</t>
  </si>
  <si>
    <t>17q11.2</t>
  </si>
  <si>
    <t>LEF1</t>
  </si>
  <si>
    <t>Lymphoid enhancer binding factor 1</t>
  </si>
  <si>
    <t>4q25</t>
  </si>
  <si>
    <t>JUP</t>
  </si>
  <si>
    <t>Junction plakoglobin</t>
  </si>
  <si>
    <t>17q21.2</t>
  </si>
  <si>
    <t>ZBTB16</t>
  </si>
  <si>
    <t>Zinc finger and BTB domain containing 16</t>
  </si>
  <si>
    <t>11q23.2</t>
  </si>
  <si>
    <t>Network</t>
  </si>
  <si>
    <r>
      <t>In the Top 3       17 Relevant KEGG Pathways    (</t>
    </r>
    <r>
      <rPr>
        <b/>
        <i/>
        <sz val="12"/>
        <color theme="1"/>
        <rFont val="Arial"/>
        <family val="2"/>
      </rPr>
      <t>n</t>
    </r>
    <r>
      <rPr>
        <b/>
        <sz val="12"/>
        <color theme="1"/>
        <rFont val="Arial"/>
        <family val="2"/>
      </rPr>
      <t>=54 genes)</t>
    </r>
  </si>
  <si>
    <r>
      <t xml:space="preserve"> In the Top 3     37 KEGG Pathways  (</t>
    </r>
    <r>
      <rPr>
        <b/>
        <i/>
        <sz val="12"/>
        <color theme="1"/>
        <rFont val="Arial"/>
        <family val="2"/>
      </rPr>
      <t>n</t>
    </r>
    <r>
      <rPr>
        <b/>
        <sz val="12"/>
        <color theme="1"/>
        <rFont val="Arial"/>
        <family val="2"/>
      </rPr>
      <t>=90 genes)</t>
    </r>
  </si>
  <si>
    <r>
      <t xml:space="preserve">• Connect degree refers to a degree of network connectivity of each gene to its neighboring genes. The higher degree is the more connected. See the network, including connectivity, and distribution of 54 genes in the top 3 of 17 relevant significantly enriched KEGG pathways in </t>
    </r>
    <r>
      <rPr>
        <b/>
        <sz val="14"/>
        <color rgb="FF000000"/>
        <rFont val="Arial"/>
        <family val="2"/>
      </rPr>
      <t>Figures 4c</t>
    </r>
    <r>
      <rPr>
        <sz val="14"/>
        <color rgb="FF000000"/>
        <rFont val="Arial"/>
        <family val="2"/>
      </rPr>
      <t xml:space="preserve"> and </t>
    </r>
    <r>
      <rPr>
        <b/>
        <sz val="14"/>
        <color rgb="FF000000"/>
        <rFont val="Arial"/>
        <family val="2"/>
      </rPr>
      <t>d</t>
    </r>
    <r>
      <rPr>
        <sz val="14"/>
        <color rgb="FF000000"/>
        <rFont val="Arial"/>
        <family val="2"/>
      </rPr>
      <t>.</t>
    </r>
  </si>
  <si>
    <t>Supplementary Table 16: Results of network connnectivity analysis for the top 3 of 37 significantly enriched KEGG pathways and of 17 relevant significantly enriched KEGG pathways</t>
  </si>
  <si>
    <r>
      <t>• Network connnectivity analysis was performed in the top 500-proximal gene network, see the 500-gene network in</t>
    </r>
    <r>
      <rPr>
        <b/>
        <sz val="14"/>
        <color theme="1"/>
        <rFont val="Arial"/>
        <family val="2"/>
      </rPr>
      <t xml:space="preserve"> Figure 2c</t>
    </r>
    <r>
      <rPr>
        <sz val="14"/>
        <color theme="1"/>
        <rFont val="Arial"/>
        <family val="2"/>
      </rPr>
      <t xml:space="preserve">. However, a connectivity of the 95-gene set for the top 3 of 37 significantly enriched KEGG pathways and 17 relevant significantly enriched KEGG pathways are presented here, </t>
    </r>
    <r>
      <rPr>
        <b/>
        <sz val="14"/>
        <color theme="1"/>
        <rFont val="Arial"/>
        <family val="2"/>
      </rPr>
      <t>Supplementary Table 16</t>
    </r>
    <r>
      <rPr>
        <sz val="14"/>
        <color theme="1"/>
        <rFont val="Arial"/>
        <family val="2"/>
      </rPr>
      <t>.</t>
    </r>
  </si>
  <si>
    <r>
      <t>• The set of genes involving in the top 3 of 37 significantly enriched KEGG pathways (90 genes) and of 17 relevant significantly enriched KEGG (54 genes) pathways are listed in the last two columns. '</t>
    </r>
    <r>
      <rPr>
        <sz val="14"/>
        <color rgb="FF001DF7"/>
        <rFont val="Arial"/>
        <family val="2"/>
      </rPr>
      <t>Check mark</t>
    </r>
    <r>
      <rPr>
        <sz val="14"/>
        <color rgb="FF000000"/>
        <rFont val="Arial"/>
        <family val="2"/>
      </rPr>
      <t>' and '</t>
    </r>
    <r>
      <rPr>
        <sz val="14"/>
        <color rgb="FFFF0000"/>
        <rFont val="Arial"/>
        <family val="2"/>
      </rPr>
      <t>cross mark</t>
    </r>
    <r>
      <rPr>
        <sz val="14"/>
        <color rgb="FF000000"/>
        <rFont val="Arial"/>
        <family val="2"/>
      </rPr>
      <t>'   represent '</t>
    </r>
    <r>
      <rPr>
        <b/>
        <sz val="14"/>
        <color rgb="FF000000"/>
        <rFont val="Arial"/>
        <family val="2"/>
      </rPr>
      <t>included</t>
    </r>
    <r>
      <rPr>
        <sz val="14"/>
        <color rgb="FF000000"/>
        <rFont val="Arial"/>
        <family val="2"/>
      </rPr>
      <t>' and '</t>
    </r>
    <r>
      <rPr>
        <b/>
        <sz val="14"/>
        <color rgb="FF000000"/>
        <rFont val="Arial"/>
        <family val="2"/>
      </rPr>
      <t>excluded</t>
    </r>
    <r>
      <rPr>
        <sz val="14"/>
        <color rgb="FF000000"/>
        <rFont val="Arial"/>
        <family val="2"/>
      </rPr>
      <t>' genes in the corresponding pathways, respectively.</t>
    </r>
  </si>
  <si>
    <r>
      <t xml:space="preserve">• Details of 37 significantly enriched KEGG pathways and 17 relevant significantly enriched KEGG pathways, including gene involvement can be seen in </t>
    </r>
    <r>
      <rPr>
        <b/>
        <sz val="14"/>
        <color theme="1"/>
        <rFont val="Arial"/>
        <family val="2"/>
      </rPr>
      <t>Supplementary Figure 7</t>
    </r>
    <r>
      <rPr>
        <sz val="14"/>
        <color theme="1"/>
        <rFont val="Arial"/>
        <family val="2"/>
      </rPr>
      <t xml:space="preserve"> and </t>
    </r>
    <r>
      <rPr>
        <b/>
        <sz val="14"/>
        <color theme="1"/>
        <rFont val="Arial"/>
        <family val="2"/>
      </rPr>
      <t>Supplementary Table 15</t>
    </r>
    <r>
      <rPr>
        <sz val="14"/>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000"/>
    <numFmt numFmtId="165" formatCode="[Blue]_(\✔;[Red]\ \-#_ \✖"/>
    <numFmt numFmtId="166" formatCode="[Blue]_(\✓;[Red]_ \✕"/>
    <numFmt numFmtId="167" formatCode="[Blue]_✔\︎;[Red]\ \-#_ \✖"/>
    <numFmt numFmtId="168" formatCode="0.00000000"/>
    <numFmt numFmtId="169" formatCode="[Blue]_(\✔;[Red]_ \✖"/>
  </numFmts>
  <fonts count="14" x14ac:knownFonts="1">
    <font>
      <sz val="12"/>
      <color theme="1"/>
      <name val="Calibri"/>
      <family val="2"/>
      <scheme val="minor"/>
    </font>
    <font>
      <b/>
      <sz val="12"/>
      <color theme="1"/>
      <name val="Calibri"/>
      <family val="2"/>
      <scheme val="minor"/>
    </font>
    <font>
      <b/>
      <sz val="14"/>
      <color theme="1"/>
      <name val="Arial"/>
      <family val="2"/>
    </font>
    <font>
      <b/>
      <i/>
      <sz val="12"/>
      <color theme="1"/>
      <name val="Arial"/>
      <family val="2"/>
    </font>
    <font>
      <sz val="14"/>
      <color theme="1"/>
      <name val="Arial"/>
      <family val="2"/>
    </font>
    <font>
      <sz val="14"/>
      <color theme="1"/>
      <name val="Calibri"/>
      <family val="2"/>
      <scheme val="minor"/>
    </font>
    <font>
      <sz val="14"/>
      <color rgb="FF000000"/>
      <name val="Arial"/>
      <family val="2"/>
    </font>
    <font>
      <b/>
      <sz val="14"/>
      <color rgb="FF000000"/>
      <name val="Arial"/>
      <family val="2"/>
    </font>
    <font>
      <sz val="14"/>
      <color rgb="FF001DF7"/>
      <name val="Arial"/>
      <family val="2"/>
    </font>
    <font>
      <sz val="14"/>
      <color rgb="FFFF0000"/>
      <name val="Arial"/>
      <family val="2"/>
    </font>
    <font>
      <sz val="12"/>
      <color theme="1"/>
      <name val="Arial"/>
      <family val="2"/>
    </font>
    <font>
      <b/>
      <sz val="12"/>
      <color theme="1"/>
      <name val="Arial"/>
      <family val="2"/>
    </font>
    <font>
      <b/>
      <sz val="10"/>
      <color theme="1"/>
      <name val="Arial"/>
      <family val="2"/>
    </font>
    <font>
      <b/>
      <sz val="12"/>
      <color rgb="FF001DF7"/>
      <name val="Arial"/>
      <family val="2"/>
    </font>
  </fonts>
  <fills count="2">
    <fill>
      <patternFill patternType="none"/>
    </fill>
    <fill>
      <patternFill patternType="gray125"/>
    </fill>
  </fills>
  <borders count="15">
    <border>
      <left/>
      <right/>
      <top/>
      <bottom/>
      <diagonal/>
    </border>
    <border>
      <left/>
      <right/>
      <top/>
      <bottom style="medium">
        <color theme="1" tint="0.499984740745262"/>
      </bottom>
      <diagonal/>
    </border>
    <border>
      <left/>
      <right style="medium">
        <color theme="1" tint="0.499984740745262"/>
      </right>
      <top/>
      <bottom style="medium">
        <color theme="1" tint="0.499984740745262"/>
      </bottom>
      <diagonal/>
    </border>
    <border>
      <left style="medium">
        <color theme="1" tint="0.499984740745262"/>
      </left>
      <right/>
      <top/>
      <bottom/>
      <diagonal/>
    </border>
    <border>
      <left/>
      <right style="medium">
        <color theme="1" tint="0.499984740745262"/>
      </right>
      <top/>
      <bottom/>
      <diagonal/>
    </border>
    <border>
      <left style="medium">
        <color theme="1" tint="0.499984740745262"/>
      </left>
      <right/>
      <top/>
      <bottom style="medium">
        <color theme="1" tint="0.499984740745262"/>
      </bottom>
      <diagonal/>
    </border>
    <border>
      <left style="medium">
        <color theme="1" tint="0.499984740745262"/>
      </left>
      <right style="medium">
        <color theme="1" tint="0.499984740745262"/>
      </right>
      <top style="medium">
        <color theme="1" tint="0.499984740745262"/>
      </top>
      <bottom/>
      <diagonal/>
    </border>
    <border>
      <left style="medium">
        <color theme="1" tint="0.499984740745262"/>
      </left>
      <right style="medium">
        <color theme="1" tint="0.499984740745262"/>
      </right>
      <top/>
      <bottom style="medium">
        <color theme="1" tint="0.499984740745262"/>
      </bottom>
      <diagonal/>
    </border>
    <border>
      <left style="medium">
        <color theme="1" tint="0.499984740745262"/>
      </left>
      <right style="medium">
        <color theme="1" tint="0.499984740745262"/>
      </right>
      <top/>
      <bottom/>
      <diagonal/>
    </border>
    <border>
      <left/>
      <right style="medium">
        <color theme="1" tint="0.499984740745262"/>
      </right>
      <top style="medium">
        <color theme="1" tint="0.499984740745262"/>
      </top>
      <bottom/>
      <diagonal/>
    </border>
    <border>
      <left style="medium">
        <color theme="1" tint="0.499984740745262"/>
      </left>
      <right/>
      <top style="medium">
        <color theme="1" tint="0.499984740745262"/>
      </top>
      <bottom/>
      <diagonal/>
    </border>
    <border>
      <left/>
      <right/>
      <top style="medium">
        <color theme="1" tint="0.499984740745262"/>
      </top>
      <bottom/>
      <diagonal/>
    </border>
    <border>
      <left style="medium">
        <color theme="1" tint="0.499984740745262"/>
      </left>
      <right/>
      <top style="medium">
        <color theme="1" tint="0.499984740745262"/>
      </top>
      <bottom style="medium">
        <color theme="1" tint="0.499984740745262"/>
      </bottom>
      <diagonal/>
    </border>
    <border>
      <left/>
      <right/>
      <top style="medium">
        <color theme="1" tint="0.499984740745262"/>
      </top>
      <bottom style="medium">
        <color theme="1" tint="0.499984740745262"/>
      </bottom>
      <diagonal/>
    </border>
    <border>
      <left/>
      <right style="medium">
        <color theme="1" tint="0.499984740745262"/>
      </right>
      <top style="medium">
        <color theme="1" tint="0.499984740745262"/>
      </top>
      <bottom style="medium">
        <color theme="1" tint="0.499984740745262"/>
      </bottom>
      <diagonal/>
    </border>
  </borders>
  <cellStyleXfs count="1">
    <xf numFmtId="0" fontId="0" fillId="0" borderId="0"/>
  </cellStyleXfs>
  <cellXfs count="66">
    <xf numFmtId="0" fontId="0" fillId="0" borderId="0" xfId="0"/>
    <xf numFmtId="0" fontId="5" fillId="0" borderId="0" xfId="0" applyFont="1"/>
    <xf numFmtId="0" fontId="4" fillId="0" borderId="0" xfId="0" applyFont="1" applyAlignment="1">
      <alignment horizontal="left"/>
    </xf>
    <xf numFmtId="0" fontId="4" fillId="0" borderId="0" xfId="0" applyFont="1" applyAlignment="1">
      <alignment horizontal="center"/>
    </xf>
    <xf numFmtId="164" fontId="4" fillId="0" borderId="0" xfId="0" applyNumberFormat="1" applyFont="1"/>
    <xf numFmtId="0" fontId="6" fillId="0" borderId="0" xfId="0" applyFont="1" applyAlignment="1">
      <alignment horizontal="left"/>
    </xf>
    <xf numFmtId="0" fontId="6" fillId="0" borderId="0" xfId="0" applyFont="1" applyAlignment="1">
      <alignment horizontal="center"/>
    </xf>
    <xf numFmtId="164" fontId="10" fillId="0" borderId="0" xfId="0" applyNumberFormat="1" applyFont="1"/>
    <xf numFmtId="0" fontId="10" fillId="0" borderId="0" xfId="0" applyFont="1" applyAlignment="1">
      <alignment horizontal="center"/>
    </xf>
    <xf numFmtId="0" fontId="3" fillId="0" borderId="0" xfId="0" applyFont="1"/>
    <xf numFmtId="0" fontId="3" fillId="0" borderId="0" xfId="0" applyFont="1" applyAlignment="1">
      <alignment horizontal="center"/>
    </xf>
    <xf numFmtId="165" fontId="0" fillId="0" borderId="0" xfId="0" applyNumberFormat="1"/>
    <xf numFmtId="0" fontId="11" fillId="0" borderId="0" xfId="0" applyFont="1" applyAlignment="1">
      <alignment vertical="center"/>
    </xf>
    <xf numFmtId="0" fontId="1" fillId="0" borderId="0" xfId="0" applyFont="1" applyAlignment="1">
      <alignment horizontal="center" wrapText="1"/>
    </xf>
    <xf numFmtId="0" fontId="10" fillId="0" borderId="0" xfId="0" applyFont="1"/>
    <xf numFmtId="167" fontId="0" fillId="0" borderId="0" xfId="0" applyNumberFormat="1"/>
    <xf numFmtId="169" fontId="0" fillId="0" borderId="0" xfId="0" applyNumberFormat="1"/>
    <xf numFmtId="0" fontId="10" fillId="0" borderId="0" xfId="0" applyFont="1" applyBorder="1"/>
    <xf numFmtId="168" fontId="10" fillId="0" borderId="0" xfId="0" applyNumberFormat="1" applyFont="1" applyBorder="1"/>
    <xf numFmtId="0" fontId="10" fillId="0" borderId="0" xfId="0" applyFont="1" applyBorder="1" applyAlignment="1">
      <alignment horizontal="center"/>
    </xf>
    <xf numFmtId="0" fontId="10" fillId="0" borderId="3" xfId="0" applyFont="1" applyBorder="1"/>
    <xf numFmtId="0" fontId="10" fillId="0" borderId="4" xfId="0" applyFont="1" applyBorder="1" applyAlignment="1">
      <alignment horizontal="center"/>
    </xf>
    <xf numFmtId="168" fontId="10" fillId="0" borderId="3" xfId="0" applyNumberFormat="1" applyFont="1" applyBorder="1"/>
    <xf numFmtId="11" fontId="10" fillId="0" borderId="3" xfId="0" applyNumberFormat="1" applyFont="1" applyBorder="1"/>
    <xf numFmtId="11" fontId="10" fillId="0" borderId="5" xfId="0" applyNumberFormat="1" applyFont="1" applyBorder="1"/>
    <xf numFmtId="0" fontId="10" fillId="0" borderId="1" xfId="0" applyFont="1" applyBorder="1"/>
    <xf numFmtId="0" fontId="10" fillId="0" borderId="1" xfId="0" applyFont="1" applyBorder="1" applyAlignment="1">
      <alignment horizontal="center"/>
    </xf>
    <xf numFmtId="0" fontId="10" fillId="0" borderId="2" xfId="0" applyFont="1" applyBorder="1" applyAlignment="1">
      <alignment horizontal="center"/>
    </xf>
    <xf numFmtId="0" fontId="10" fillId="0" borderId="8" xfId="0" applyFont="1" applyBorder="1" applyAlignment="1">
      <alignment horizontal="center"/>
    </xf>
    <xf numFmtId="0" fontId="10" fillId="0" borderId="7" xfId="0" applyFont="1" applyBorder="1" applyAlignment="1">
      <alignment horizontal="center"/>
    </xf>
    <xf numFmtId="166" fontId="13" fillId="0" borderId="8" xfId="0" applyNumberFormat="1" applyFont="1" applyBorder="1" applyAlignment="1">
      <alignment horizontal="center"/>
    </xf>
    <xf numFmtId="166" fontId="11" fillId="0" borderId="8" xfId="0" applyNumberFormat="1" applyFont="1" applyBorder="1" applyAlignment="1">
      <alignment horizontal="center"/>
    </xf>
    <xf numFmtId="166" fontId="11" fillId="0" borderId="7" xfId="0" applyNumberFormat="1" applyFont="1" applyBorder="1" applyAlignment="1">
      <alignment horizontal="center"/>
    </xf>
    <xf numFmtId="49" fontId="12" fillId="0" borderId="12" xfId="0" applyNumberFormat="1" applyFont="1" applyBorder="1" applyAlignment="1">
      <alignment horizontal="center" wrapText="1" shrinkToFit="1"/>
    </xf>
    <xf numFmtId="0" fontId="12" fillId="0" borderId="13" xfId="0" applyFont="1" applyBorder="1" applyAlignment="1">
      <alignment horizontal="center" wrapText="1"/>
    </xf>
    <xf numFmtId="0" fontId="11" fillId="0" borderId="13" xfId="0" applyFont="1" applyBorder="1" applyAlignment="1">
      <alignment horizontal="center" wrapText="1"/>
    </xf>
    <xf numFmtId="0" fontId="11" fillId="0" borderId="14" xfId="0" applyFont="1" applyBorder="1" applyAlignment="1">
      <alignment horizontal="center" wrapText="1"/>
    </xf>
    <xf numFmtId="0" fontId="3" fillId="0" borderId="3" xfId="0" applyFont="1" applyBorder="1"/>
    <xf numFmtId="0" fontId="11" fillId="0" borderId="0" xfId="0" applyFont="1" applyBorder="1" applyAlignment="1">
      <alignment horizontal="center"/>
    </xf>
    <xf numFmtId="0" fontId="11" fillId="0" borderId="0" xfId="0" applyFont="1" applyBorder="1"/>
    <xf numFmtId="0" fontId="11" fillId="0" borderId="4" xfId="0" applyFont="1" applyBorder="1" applyAlignment="1">
      <alignment horizontal="center"/>
    </xf>
    <xf numFmtId="0" fontId="11" fillId="0" borderId="0" xfId="0" applyFont="1" applyBorder="1" applyAlignment="1">
      <alignment shrinkToFit="1"/>
    </xf>
    <xf numFmtId="0" fontId="3" fillId="0" borderId="5" xfId="0" applyFont="1" applyBorder="1"/>
    <xf numFmtId="0" fontId="11" fillId="0" borderId="1" xfId="0" applyFont="1" applyBorder="1" applyAlignment="1">
      <alignment horizontal="center"/>
    </xf>
    <xf numFmtId="0" fontId="11" fillId="0" borderId="1" xfId="0" applyFont="1" applyBorder="1"/>
    <xf numFmtId="0" fontId="11" fillId="0" borderId="2" xfId="0" applyFont="1" applyBorder="1" applyAlignment="1">
      <alignment horizontal="center"/>
    </xf>
    <xf numFmtId="0" fontId="6" fillId="0" borderId="0" xfId="0" applyFont="1" applyAlignment="1">
      <alignment horizontal="left" wrapText="1"/>
    </xf>
    <xf numFmtId="49" fontId="2" fillId="0" borderId="0" xfId="0" applyNumberFormat="1" applyFont="1" applyAlignment="1">
      <alignment horizontal="left"/>
    </xf>
    <xf numFmtId="0" fontId="3" fillId="0" borderId="0" xfId="0" applyFont="1" applyAlignment="1">
      <alignment horizontal="left"/>
    </xf>
    <xf numFmtId="0" fontId="4" fillId="0" borderId="0" xfId="0" applyFont="1" applyAlignment="1">
      <alignment horizontal="left" wrapText="1"/>
    </xf>
    <xf numFmtId="0" fontId="4" fillId="0" borderId="0" xfId="0" applyFont="1" applyAlignment="1">
      <alignment horizontal="left"/>
    </xf>
    <xf numFmtId="0" fontId="11" fillId="0" borderId="6" xfId="0" applyFont="1" applyBorder="1" applyAlignment="1">
      <alignment horizontal="center" wrapText="1"/>
    </xf>
    <xf numFmtId="0" fontId="11" fillId="0" borderId="7" xfId="0" applyFont="1" applyBorder="1" applyAlignment="1">
      <alignment horizontal="center" wrapText="1"/>
    </xf>
    <xf numFmtId="0" fontId="11" fillId="0" borderId="10" xfId="0" applyFont="1" applyBorder="1" applyAlignment="1">
      <alignment horizontal="left" wrapText="1"/>
    </xf>
    <xf numFmtId="0" fontId="11" fillId="0" borderId="5" xfId="0" applyFont="1" applyBorder="1" applyAlignment="1">
      <alignment horizontal="left" wrapText="1"/>
    </xf>
    <xf numFmtId="0" fontId="11" fillId="0" borderId="11" xfId="0" applyFont="1" applyBorder="1" applyAlignment="1">
      <alignment horizontal="center" wrapText="1"/>
    </xf>
    <xf numFmtId="0" fontId="11" fillId="0" borderId="1" xfId="0" applyFont="1" applyBorder="1" applyAlignment="1">
      <alignment horizontal="center" wrapText="1"/>
    </xf>
    <xf numFmtId="0" fontId="11" fillId="0" borderId="11" xfId="0" applyFont="1" applyBorder="1" applyAlignment="1">
      <alignment horizontal="left" wrapText="1"/>
    </xf>
    <xf numFmtId="0" fontId="11" fillId="0" borderId="1" xfId="0" applyFont="1" applyBorder="1" applyAlignment="1">
      <alignment horizontal="left" wrapText="1"/>
    </xf>
    <xf numFmtId="0" fontId="11" fillId="0" borderId="9" xfId="0" applyFont="1" applyBorder="1" applyAlignment="1">
      <alignment horizontal="center" wrapText="1"/>
    </xf>
    <xf numFmtId="0" fontId="11" fillId="0" borderId="2" xfId="0" applyFont="1" applyBorder="1" applyAlignment="1">
      <alignment horizontal="center" wrapText="1"/>
    </xf>
    <xf numFmtId="164" fontId="11" fillId="0" borderId="10" xfId="0" applyNumberFormat="1" applyFont="1" applyBorder="1" applyAlignment="1">
      <alignment horizontal="center" vertical="center"/>
    </xf>
    <xf numFmtId="164" fontId="11" fillId="0" borderId="11" xfId="0" applyNumberFormat="1" applyFont="1" applyBorder="1" applyAlignment="1">
      <alignment horizontal="center" vertical="center"/>
    </xf>
    <xf numFmtId="164" fontId="11" fillId="0" borderId="9" xfId="0" applyNumberFormat="1" applyFont="1" applyBorder="1" applyAlignment="1">
      <alignment horizontal="center" vertical="center"/>
    </xf>
    <xf numFmtId="49" fontId="11" fillId="0" borderId="6" xfId="0" applyNumberFormat="1" applyFont="1" applyBorder="1" applyAlignment="1">
      <alignment horizontal="center" wrapText="1"/>
    </xf>
    <xf numFmtId="49" fontId="11" fillId="0" borderId="7"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A6D9B-F12C-494C-8814-25049A865E0C}">
  <dimension ref="A1:P111"/>
  <sheetViews>
    <sheetView tabSelected="1" zoomScale="89" zoomScaleNormal="89" workbookViewId="0">
      <selection sqref="A1:L1"/>
    </sheetView>
  </sheetViews>
  <sheetFormatPr baseColWidth="10" defaultRowHeight="16" x14ac:dyDescent="0.2"/>
  <cols>
    <col min="1" max="1" width="12.83203125" style="9" customWidth="1"/>
    <col min="2" max="2" width="12.83203125" style="10" customWidth="1"/>
    <col min="3" max="3" width="46.1640625" style="9" customWidth="1"/>
    <col min="4" max="4" width="15.83203125" style="10" customWidth="1"/>
    <col min="5" max="6" width="12.83203125" style="7" customWidth="1"/>
    <col min="7" max="10" width="12.33203125" style="8" customWidth="1"/>
    <col min="11" max="11" width="16.6640625" style="8" customWidth="1"/>
    <col min="12" max="12" width="17.83203125" style="8" customWidth="1"/>
    <col min="14" max="14" width="13" customWidth="1"/>
    <col min="15" max="18" width="18.5" customWidth="1"/>
    <col min="19" max="19" width="12.83203125" customWidth="1"/>
    <col min="20" max="23" width="18.5" customWidth="1"/>
  </cols>
  <sheetData>
    <row r="1" spans="1:16" ht="18" customHeight="1" x14ac:dyDescent="0.2">
      <c r="A1" s="47" t="s">
        <v>297</v>
      </c>
      <c r="B1" s="47"/>
      <c r="C1" s="47"/>
      <c r="D1" s="47"/>
      <c r="E1" s="47"/>
      <c r="F1" s="47"/>
      <c r="G1" s="47"/>
      <c r="H1" s="47"/>
      <c r="I1" s="47"/>
      <c r="J1" s="47"/>
      <c r="K1" s="47"/>
      <c r="L1" s="47"/>
    </row>
    <row r="2" spans="1:16" ht="18" customHeight="1" x14ac:dyDescent="0.2">
      <c r="A2" s="48"/>
      <c r="B2" s="48"/>
      <c r="C2" s="48"/>
      <c r="D2" s="48"/>
      <c r="E2" s="48"/>
      <c r="F2" s="48"/>
      <c r="G2" s="48"/>
      <c r="H2" s="48"/>
      <c r="I2" s="48"/>
      <c r="J2" s="48"/>
      <c r="K2" s="48"/>
      <c r="L2" s="48"/>
    </row>
    <row r="3" spans="1:16" s="1" customFormat="1" ht="36" customHeight="1" x14ac:dyDescent="0.25">
      <c r="A3" s="49" t="s">
        <v>298</v>
      </c>
      <c r="B3" s="49"/>
      <c r="C3" s="49"/>
      <c r="D3" s="49"/>
      <c r="E3" s="49"/>
      <c r="F3" s="49"/>
      <c r="G3" s="49"/>
      <c r="H3" s="49"/>
      <c r="I3" s="49"/>
      <c r="J3" s="49"/>
      <c r="K3" s="49"/>
      <c r="L3" s="49"/>
    </row>
    <row r="4" spans="1:16" s="1" customFormat="1" ht="36" customHeight="1" x14ac:dyDescent="0.25">
      <c r="A4" s="46" t="s">
        <v>296</v>
      </c>
      <c r="B4" s="46"/>
      <c r="C4" s="46"/>
      <c r="D4" s="46"/>
      <c r="E4" s="46"/>
      <c r="F4" s="46"/>
      <c r="G4" s="46"/>
      <c r="H4" s="46"/>
      <c r="I4" s="46"/>
      <c r="J4" s="46"/>
      <c r="K4" s="46"/>
      <c r="L4" s="46"/>
    </row>
    <row r="5" spans="1:16" s="1" customFormat="1" ht="18" customHeight="1" x14ac:dyDescent="0.25">
      <c r="A5" s="50" t="s">
        <v>0</v>
      </c>
      <c r="B5" s="50"/>
      <c r="C5" s="50"/>
      <c r="D5" s="50"/>
      <c r="E5" s="50"/>
      <c r="F5" s="50"/>
      <c r="G5" s="50"/>
      <c r="H5" s="50"/>
      <c r="I5" s="50"/>
      <c r="J5" s="50"/>
      <c r="K5" s="50"/>
      <c r="L5" s="50"/>
    </row>
    <row r="6" spans="1:16" s="1" customFormat="1" ht="36" customHeight="1" x14ac:dyDescent="0.25">
      <c r="A6" s="46" t="s">
        <v>299</v>
      </c>
      <c r="B6" s="46"/>
      <c r="C6" s="46"/>
      <c r="D6" s="46"/>
      <c r="E6" s="46"/>
      <c r="F6" s="46"/>
      <c r="G6" s="46"/>
      <c r="H6" s="46"/>
      <c r="I6" s="46"/>
      <c r="J6" s="46"/>
      <c r="K6" s="46"/>
      <c r="L6" s="46"/>
    </row>
    <row r="7" spans="1:16" s="1" customFormat="1" ht="36" customHeight="1" x14ac:dyDescent="0.25">
      <c r="A7" s="49" t="s">
        <v>300</v>
      </c>
      <c r="B7" s="49"/>
      <c r="C7" s="49"/>
      <c r="D7" s="49"/>
      <c r="E7" s="49"/>
      <c r="F7" s="49"/>
      <c r="G7" s="49"/>
      <c r="H7" s="49"/>
      <c r="I7" s="49"/>
      <c r="J7" s="49"/>
      <c r="K7" s="49"/>
      <c r="L7" s="49"/>
    </row>
    <row r="8" spans="1:16" s="1" customFormat="1" ht="18" customHeight="1" x14ac:dyDescent="0.25">
      <c r="A8" s="50" t="s">
        <v>1</v>
      </c>
      <c r="B8" s="50"/>
      <c r="C8" s="50"/>
      <c r="D8" s="50"/>
      <c r="E8" s="50"/>
      <c r="F8" s="50"/>
      <c r="G8" s="50"/>
      <c r="H8" s="50"/>
      <c r="I8" s="50"/>
      <c r="J8" s="50"/>
      <c r="K8" s="50"/>
      <c r="L8" s="50"/>
    </row>
    <row r="9" spans="1:16" s="1" customFormat="1" ht="18" customHeight="1" x14ac:dyDescent="0.25">
      <c r="A9" s="50" t="s">
        <v>2</v>
      </c>
      <c r="B9" s="50"/>
      <c r="C9" s="50"/>
      <c r="D9" s="50"/>
      <c r="E9" s="50"/>
      <c r="F9" s="50"/>
      <c r="G9" s="50"/>
      <c r="H9" s="50"/>
      <c r="I9" s="50"/>
      <c r="J9" s="50"/>
      <c r="K9" s="50"/>
      <c r="L9" s="50"/>
    </row>
    <row r="10" spans="1:16" s="1" customFormat="1" ht="18" customHeight="1" x14ac:dyDescent="0.25">
      <c r="A10" s="2"/>
      <c r="B10" s="3"/>
      <c r="C10" s="2"/>
      <c r="D10" s="3"/>
      <c r="E10" s="4"/>
      <c r="F10" s="4"/>
      <c r="G10" s="3"/>
      <c r="H10" s="3"/>
      <c r="I10" s="3"/>
      <c r="J10" s="3"/>
      <c r="K10" s="3"/>
      <c r="L10" s="3"/>
    </row>
    <row r="11" spans="1:16" ht="18" customHeight="1" x14ac:dyDescent="0.2">
      <c r="A11" s="5"/>
      <c r="B11" s="6"/>
      <c r="C11" s="5"/>
      <c r="D11" s="6"/>
    </row>
    <row r="12" spans="1:16" ht="18" customHeight="1" thickBot="1" x14ac:dyDescent="0.25">
      <c r="N12" s="11"/>
      <c r="O12" s="12"/>
      <c r="P12" s="12"/>
    </row>
    <row r="13" spans="1:16" ht="35" customHeight="1" thickBot="1" x14ac:dyDescent="0.25">
      <c r="A13" s="53" t="s">
        <v>3</v>
      </c>
      <c r="B13" s="55" t="s">
        <v>4</v>
      </c>
      <c r="C13" s="57" t="s">
        <v>5</v>
      </c>
      <c r="D13" s="59" t="s">
        <v>6</v>
      </c>
      <c r="E13" s="61" t="s">
        <v>7</v>
      </c>
      <c r="F13" s="62"/>
      <c r="G13" s="62"/>
      <c r="H13" s="62"/>
      <c r="I13" s="63"/>
      <c r="J13" s="51" t="s">
        <v>8</v>
      </c>
      <c r="K13" s="64" t="s">
        <v>295</v>
      </c>
      <c r="L13" s="51" t="s">
        <v>294</v>
      </c>
    </row>
    <row r="14" spans="1:16" ht="35" customHeight="1" thickBot="1" x14ac:dyDescent="0.25">
      <c r="A14" s="54"/>
      <c r="B14" s="56"/>
      <c r="C14" s="58"/>
      <c r="D14" s="60"/>
      <c r="E14" s="33" t="s">
        <v>9</v>
      </c>
      <c r="F14" s="34" t="s">
        <v>10</v>
      </c>
      <c r="G14" s="35" t="s">
        <v>11</v>
      </c>
      <c r="H14" s="35" t="s">
        <v>12</v>
      </c>
      <c r="I14" s="36" t="s">
        <v>13</v>
      </c>
      <c r="J14" s="52"/>
      <c r="K14" s="65"/>
      <c r="L14" s="52"/>
      <c r="M14" s="13"/>
    </row>
    <row r="15" spans="1:16" ht="18" customHeight="1" x14ac:dyDescent="0.2">
      <c r="A15" s="37" t="s">
        <v>14</v>
      </c>
      <c r="B15" s="38">
        <v>1956</v>
      </c>
      <c r="C15" s="39" t="s">
        <v>15</v>
      </c>
      <c r="D15" s="40" t="s">
        <v>16</v>
      </c>
      <c r="E15" s="20">
        <v>2.3872440000000002E-2</v>
      </c>
      <c r="F15" s="17">
        <v>0.28986819000000003</v>
      </c>
      <c r="G15" s="19">
        <v>0</v>
      </c>
      <c r="H15" s="19">
        <v>1</v>
      </c>
      <c r="I15" s="21">
        <v>258</v>
      </c>
      <c r="J15" s="28" t="s">
        <v>17</v>
      </c>
      <c r="K15" s="30">
        <f>1</f>
        <v>1</v>
      </c>
      <c r="L15" s="31">
        <f>1</f>
        <v>1</v>
      </c>
      <c r="M15" s="15"/>
    </row>
    <row r="16" spans="1:16" ht="18" customHeight="1" x14ac:dyDescent="0.2">
      <c r="A16" s="37" t="s">
        <v>18</v>
      </c>
      <c r="B16" s="38">
        <v>7042</v>
      </c>
      <c r="C16" s="39" t="s">
        <v>19</v>
      </c>
      <c r="D16" s="40" t="s">
        <v>20</v>
      </c>
      <c r="E16" s="20">
        <v>1.4744449999999999E-2</v>
      </c>
      <c r="F16" s="17">
        <v>0.30701842000000001</v>
      </c>
      <c r="G16" s="19">
        <v>0</v>
      </c>
      <c r="H16" s="19">
        <v>0</v>
      </c>
      <c r="I16" s="21">
        <v>246</v>
      </c>
      <c r="J16" s="28" t="s">
        <v>293</v>
      </c>
      <c r="K16" s="30">
        <f>1</f>
        <v>1</v>
      </c>
      <c r="L16" s="31">
        <f>-1</f>
        <v>-1</v>
      </c>
    </row>
    <row r="17" spans="1:12" ht="18" customHeight="1" x14ac:dyDescent="0.2">
      <c r="A17" s="37" t="s">
        <v>21</v>
      </c>
      <c r="B17" s="38">
        <v>816</v>
      </c>
      <c r="C17" s="41" t="s">
        <v>22</v>
      </c>
      <c r="D17" s="40" t="s">
        <v>23</v>
      </c>
      <c r="E17" s="20">
        <v>8.4214500000000005E-3</v>
      </c>
      <c r="F17" s="17">
        <v>0.40483723999999999</v>
      </c>
      <c r="G17" s="19">
        <v>0</v>
      </c>
      <c r="H17" s="19">
        <v>1</v>
      </c>
      <c r="I17" s="21">
        <v>235</v>
      </c>
      <c r="J17" s="28" t="s">
        <v>17</v>
      </c>
      <c r="K17" s="30">
        <f>1</f>
        <v>1</v>
      </c>
      <c r="L17" s="31">
        <f>-1</f>
        <v>-1</v>
      </c>
    </row>
    <row r="18" spans="1:12" ht="18" customHeight="1" x14ac:dyDescent="0.2">
      <c r="A18" s="37" t="s">
        <v>24</v>
      </c>
      <c r="B18" s="38">
        <v>2260</v>
      </c>
      <c r="C18" s="39" t="s">
        <v>25</v>
      </c>
      <c r="D18" s="40" t="s">
        <v>26</v>
      </c>
      <c r="E18" s="20">
        <v>1.1578389999999999E-2</v>
      </c>
      <c r="F18" s="17">
        <v>0.30820149000000002</v>
      </c>
      <c r="G18" s="19">
        <v>0</v>
      </c>
      <c r="H18" s="19">
        <v>0</v>
      </c>
      <c r="I18" s="21">
        <v>235</v>
      </c>
      <c r="J18" s="28" t="s">
        <v>293</v>
      </c>
      <c r="K18" s="30">
        <f>1</f>
        <v>1</v>
      </c>
      <c r="L18" s="31">
        <f>1</f>
        <v>1</v>
      </c>
    </row>
    <row r="19" spans="1:12" ht="18" customHeight="1" x14ac:dyDescent="0.2">
      <c r="A19" s="37" t="s">
        <v>27</v>
      </c>
      <c r="B19" s="38">
        <v>7078</v>
      </c>
      <c r="C19" s="39" t="s">
        <v>28</v>
      </c>
      <c r="D19" s="40" t="s">
        <v>29</v>
      </c>
      <c r="E19" s="20">
        <v>1.213446E-2</v>
      </c>
      <c r="F19" s="17">
        <v>0.32940953000000001</v>
      </c>
      <c r="G19" s="19">
        <v>0</v>
      </c>
      <c r="H19" s="19">
        <v>0</v>
      </c>
      <c r="I19" s="21">
        <v>230</v>
      </c>
      <c r="J19" s="28" t="s">
        <v>293</v>
      </c>
      <c r="K19" s="30">
        <f>1</f>
        <v>1</v>
      </c>
      <c r="L19" s="31">
        <f>-1</f>
        <v>-1</v>
      </c>
    </row>
    <row r="20" spans="1:12" ht="18" customHeight="1" x14ac:dyDescent="0.2">
      <c r="A20" s="37" t="s">
        <v>30</v>
      </c>
      <c r="B20" s="38">
        <v>3910</v>
      </c>
      <c r="C20" s="39" t="s">
        <v>31</v>
      </c>
      <c r="D20" s="40" t="s">
        <v>32</v>
      </c>
      <c r="E20" s="20">
        <v>1.379054E-2</v>
      </c>
      <c r="F20" s="17">
        <v>0.33636285999999999</v>
      </c>
      <c r="G20" s="19">
        <v>0</v>
      </c>
      <c r="H20" s="19">
        <v>0</v>
      </c>
      <c r="I20" s="21">
        <v>217</v>
      </c>
      <c r="J20" s="28" t="s">
        <v>293</v>
      </c>
      <c r="K20" s="30">
        <f>1</f>
        <v>1</v>
      </c>
      <c r="L20" s="31">
        <f>1</f>
        <v>1</v>
      </c>
    </row>
    <row r="21" spans="1:12" ht="18" customHeight="1" x14ac:dyDescent="0.2">
      <c r="A21" s="37" t="s">
        <v>33</v>
      </c>
      <c r="B21" s="38">
        <v>1277</v>
      </c>
      <c r="C21" s="41" t="s">
        <v>34</v>
      </c>
      <c r="D21" s="40" t="s">
        <v>35</v>
      </c>
      <c r="E21" s="20">
        <v>5.2130600000000003E-3</v>
      </c>
      <c r="F21" s="18">
        <v>0.37781389999999998</v>
      </c>
      <c r="G21" s="19">
        <v>0</v>
      </c>
      <c r="H21" s="19">
        <v>0</v>
      </c>
      <c r="I21" s="21">
        <v>202</v>
      </c>
      <c r="J21" s="28" t="s">
        <v>293</v>
      </c>
      <c r="K21" s="30">
        <f>1</f>
        <v>1</v>
      </c>
      <c r="L21" s="31">
        <f>1</f>
        <v>1</v>
      </c>
    </row>
    <row r="22" spans="1:12" ht="18" customHeight="1" x14ac:dyDescent="0.2">
      <c r="A22" s="37" t="s">
        <v>36</v>
      </c>
      <c r="B22" s="38">
        <v>5156</v>
      </c>
      <c r="C22" s="39" t="s">
        <v>37</v>
      </c>
      <c r="D22" s="40" t="s">
        <v>38</v>
      </c>
      <c r="E22" s="20">
        <v>8.2082300000000004E-3</v>
      </c>
      <c r="F22" s="17">
        <v>0.32984404000000001</v>
      </c>
      <c r="G22" s="19">
        <v>0</v>
      </c>
      <c r="H22" s="19">
        <v>1</v>
      </c>
      <c r="I22" s="21">
        <v>195</v>
      </c>
      <c r="J22" s="28" t="s">
        <v>17</v>
      </c>
      <c r="K22" s="30">
        <f>1</f>
        <v>1</v>
      </c>
      <c r="L22" s="31">
        <f>1</f>
        <v>1</v>
      </c>
    </row>
    <row r="23" spans="1:12" ht="18" customHeight="1" x14ac:dyDescent="0.2">
      <c r="A23" s="37" t="s">
        <v>39</v>
      </c>
      <c r="B23" s="38">
        <v>1291</v>
      </c>
      <c r="C23" s="39" t="s">
        <v>40</v>
      </c>
      <c r="D23" s="40" t="s">
        <v>41</v>
      </c>
      <c r="E23" s="22">
        <v>7.1421000000000002E-3</v>
      </c>
      <c r="F23" s="17">
        <v>0.34639175</v>
      </c>
      <c r="G23" s="19">
        <v>0</v>
      </c>
      <c r="H23" s="19">
        <v>0</v>
      </c>
      <c r="I23" s="21">
        <v>195</v>
      </c>
      <c r="J23" s="28" t="s">
        <v>293</v>
      </c>
      <c r="K23" s="30">
        <f>1</f>
        <v>1</v>
      </c>
      <c r="L23" s="31">
        <f>1</f>
        <v>1</v>
      </c>
    </row>
    <row r="24" spans="1:12" ht="18" customHeight="1" x14ac:dyDescent="0.2">
      <c r="A24" s="37" t="s">
        <v>42</v>
      </c>
      <c r="B24" s="38">
        <v>3915</v>
      </c>
      <c r="C24" s="39" t="s">
        <v>43</v>
      </c>
      <c r="D24" s="40" t="s">
        <v>44</v>
      </c>
      <c r="E24" s="22">
        <v>5.5612999999999999E-3</v>
      </c>
      <c r="F24" s="17">
        <v>0.40022045000000001</v>
      </c>
      <c r="G24" s="19">
        <v>0</v>
      </c>
      <c r="H24" s="19">
        <v>0</v>
      </c>
      <c r="I24" s="21">
        <v>191</v>
      </c>
      <c r="J24" s="28" t="s">
        <v>293</v>
      </c>
      <c r="K24" s="30">
        <f>1</f>
        <v>1</v>
      </c>
      <c r="L24" s="31">
        <f>1</f>
        <v>1</v>
      </c>
    </row>
    <row r="25" spans="1:12" ht="18" customHeight="1" x14ac:dyDescent="0.2">
      <c r="A25" s="37" t="s">
        <v>45</v>
      </c>
      <c r="B25" s="38">
        <v>108</v>
      </c>
      <c r="C25" s="39" t="s">
        <v>46</v>
      </c>
      <c r="D25" s="40" t="s">
        <v>47</v>
      </c>
      <c r="E25" s="20">
        <v>3.4058500000000002E-3</v>
      </c>
      <c r="F25" s="18">
        <v>0.46059889999999998</v>
      </c>
      <c r="G25" s="19">
        <v>0</v>
      </c>
      <c r="H25" s="19">
        <v>0</v>
      </c>
      <c r="I25" s="21">
        <v>189</v>
      </c>
      <c r="J25" s="28" t="s">
        <v>293</v>
      </c>
      <c r="K25" s="30">
        <f>1</f>
        <v>1</v>
      </c>
      <c r="L25" s="31">
        <f>-1</f>
        <v>-1</v>
      </c>
    </row>
    <row r="26" spans="1:12" ht="18" customHeight="1" x14ac:dyDescent="0.2">
      <c r="A26" s="37" t="s">
        <v>48</v>
      </c>
      <c r="B26" s="38">
        <v>107</v>
      </c>
      <c r="C26" s="39" t="s">
        <v>49</v>
      </c>
      <c r="D26" s="40" t="s">
        <v>50</v>
      </c>
      <c r="E26" s="20">
        <v>3.7242500000000001E-3</v>
      </c>
      <c r="F26" s="17">
        <v>0.46888155999999998</v>
      </c>
      <c r="G26" s="19">
        <v>0</v>
      </c>
      <c r="H26" s="19">
        <v>0</v>
      </c>
      <c r="I26" s="21">
        <v>188</v>
      </c>
      <c r="J26" s="28" t="s">
        <v>293</v>
      </c>
      <c r="K26" s="30">
        <f>1</f>
        <v>1</v>
      </c>
      <c r="L26" s="31">
        <f>-1</f>
        <v>-1</v>
      </c>
    </row>
    <row r="27" spans="1:12" ht="18" customHeight="1" x14ac:dyDescent="0.2">
      <c r="A27" s="37" t="s">
        <v>51</v>
      </c>
      <c r="B27" s="38">
        <v>1284</v>
      </c>
      <c r="C27" s="39" t="s">
        <v>52</v>
      </c>
      <c r="D27" s="40" t="s">
        <v>53</v>
      </c>
      <c r="E27" s="20">
        <v>4.3016799999999996E-3</v>
      </c>
      <c r="F27" s="17">
        <v>0.39675694</v>
      </c>
      <c r="G27" s="19">
        <v>0</v>
      </c>
      <c r="H27" s="19">
        <v>0</v>
      </c>
      <c r="I27" s="21">
        <v>187</v>
      </c>
      <c r="J27" s="28" t="s">
        <v>293</v>
      </c>
      <c r="K27" s="30">
        <f>1</f>
        <v>1</v>
      </c>
      <c r="L27" s="31">
        <f>1</f>
        <v>1</v>
      </c>
    </row>
    <row r="28" spans="1:12" ht="18" customHeight="1" x14ac:dyDescent="0.2">
      <c r="A28" s="37" t="s">
        <v>54</v>
      </c>
      <c r="B28" s="38">
        <v>8817</v>
      </c>
      <c r="C28" s="39" t="s">
        <v>55</v>
      </c>
      <c r="D28" s="40" t="s">
        <v>56</v>
      </c>
      <c r="E28" s="20">
        <v>5.2822199999999998E-3</v>
      </c>
      <c r="F28" s="17">
        <v>0.42667829000000002</v>
      </c>
      <c r="G28" s="19">
        <v>0</v>
      </c>
      <c r="H28" s="19">
        <v>0</v>
      </c>
      <c r="I28" s="21">
        <v>186</v>
      </c>
      <c r="J28" s="28" t="s">
        <v>293</v>
      </c>
      <c r="K28" s="30">
        <f>1</f>
        <v>1</v>
      </c>
      <c r="L28" s="31">
        <f>1</f>
        <v>1</v>
      </c>
    </row>
    <row r="29" spans="1:12" ht="18" customHeight="1" x14ac:dyDescent="0.2">
      <c r="A29" s="37" t="s">
        <v>57</v>
      </c>
      <c r="B29" s="38">
        <v>7849</v>
      </c>
      <c r="C29" s="39" t="s">
        <v>58</v>
      </c>
      <c r="D29" s="40" t="s">
        <v>59</v>
      </c>
      <c r="E29" s="20">
        <v>3.3956699999999999E-3</v>
      </c>
      <c r="F29" s="17">
        <v>0.49212437999999997</v>
      </c>
      <c r="G29" s="19">
        <v>0</v>
      </c>
      <c r="H29" s="19">
        <v>0</v>
      </c>
      <c r="I29" s="21">
        <v>186</v>
      </c>
      <c r="J29" s="28" t="s">
        <v>293</v>
      </c>
      <c r="K29" s="30">
        <f>1</f>
        <v>1</v>
      </c>
      <c r="L29" s="31">
        <f>-1</f>
        <v>-1</v>
      </c>
    </row>
    <row r="30" spans="1:12" ht="18" customHeight="1" x14ac:dyDescent="0.2">
      <c r="A30" s="37" t="s">
        <v>60</v>
      </c>
      <c r="B30" s="38">
        <v>4313</v>
      </c>
      <c r="C30" s="39" t="s">
        <v>61</v>
      </c>
      <c r="D30" s="40" t="s">
        <v>62</v>
      </c>
      <c r="E30" s="20">
        <v>4.9531899999999997E-3</v>
      </c>
      <c r="F30" s="17">
        <v>0.37526439</v>
      </c>
      <c r="G30" s="19">
        <v>0</v>
      </c>
      <c r="H30" s="19">
        <v>0</v>
      </c>
      <c r="I30" s="21">
        <v>185</v>
      </c>
      <c r="J30" s="28" t="s">
        <v>293</v>
      </c>
      <c r="K30" s="30">
        <f>1</f>
        <v>1</v>
      </c>
      <c r="L30" s="31">
        <f>-1</f>
        <v>-1</v>
      </c>
    </row>
    <row r="31" spans="1:12" ht="18" customHeight="1" x14ac:dyDescent="0.2">
      <c r="A31" s="37" t="s">
        <v>63</v>
      </c>
      <c r="B31" s="38">
        <v>5155</v>
      </c>
      <c r="C31" s="39" t="s">
        <v>64</v>
      </c>
      <c r="D31" s="40" t="s">
        <v>65</v>
      </c>
      <c r="E31" s="20">
        <v>3.4762600000000001E-3</v>
      </c>
      <c r="F31" s="17">
        <v>0.46738916000000003</v>
      </c>
      <c r="G31" s="19">
        <v>0</v>
      </c>
      <c r="H31" s="19">
        <v>0</v>
      </c>
      <c r="I31" s="21">
        <v>175</v>
      </c>
      <c r="J31" s="28" t="s">
        <v>293</v>
      </c>
      <c r="K31" s="30">
        <f>1</f>
        <v>1</v>
      </c>
      <c r="L31" s="31">
        <f>1</f>
        <v>1</v>
      </c>
    </row>
    <row r="32" spans="1:12" ht="18" customHeight="1" x14ac:dyDescent="0.2">
      <c r="A32" s="37" t="s">
        <v>66</v>
      </c>
      <c r="B32" s="38">
        <v>7475</v>
      </c>
      <c r="C32" s="39" t="s">
        <v>67</v>
      </c>
      <c r="D32" s="40" t="s">
        <v>68</v>
      </c>
      <c r="E32" s="20">
        <v>3.0630399999999999E-3</v>
      </c>
      <c r="F32" s="17">
        <v>0.50522166999999996</v>
      </c>
      <c r="G32" s="19">
        <v>0</v>
      </c>
      <c r="H32" s="19">
        <v>0</v>
      </c>
      <c r="I32" s="21">
        <v>175</v>
      </c>
      <c r="J32" s="28" t="s">
        <v>293</v>
      </c>
      <c r="K32" s="30">
        <f>1</f>
        <v>1</v>
      </c>
      <c r="L32" s="31">
        <f>-1</f>
        <v>-1</v>
      </c>
    </row>
    <row r="33" spans="1:14" ht="18" customHeight="1" x14ac:dyDescent="0.2">
      <c r="A33" s="37" t="s">
        <v>69</v>
      </c>
      <c r="B33" s="38">
        <v>1292</v>
      </c>
      <c r="C33" s="39" t="s">
        <v>70</v>
      </c>
      <c r="D33" s="40" t="s">
        <v>41</v>
      </c>
      <c r="E33" s="20">
        <v>3.8959699999999999E-3</v>
      </c>
      <c r="F33" s="17">
        <v>0.39450845000000001</v>
      </c>
      <c r="G33" s="19">
        <v>0</v>
      </c>
      <c r="H33" s="19">
        <v>0</v>
      </c>
      <c r="I33" s="21">
        <v>164</v>
      </c>
      <c r="J33" s="28" t="s">
        <v>293</v>
      </c>
      <c r="K33" s="30">
        <f>1</f>
        <v>1</v>
      </c>
      <c r="L33" s="31">
        <f>1</f>
        <v>1</v>
      </c>
    </row>
    <row r="34" spans="1:14" ht="18" customHeight="1" x14ac:dyDescent="0.2">
      <c r="A34" s="37" t="s">
        <v>71</v>
      </c>
      <c r="B34" s="38">
        <v>2263</v>
      </c>
      <c r="C34" s="39" t="s">
        <v>72</v>
      </c>
      <c r="D34" s="40" t="s">
        <v>73</v>
      </c>
      <c r="E34" s="20">
        <v>9.6303499999999993E-3</v>
      </c>
      <c r="F34" s="17">
        <v>0.31015678000000002</v>
      </c>
      <c r="G34" s="19">
        <v>0</v>
      </c>
      <c r="H34" s="19">
        <v>0</v>
      </c>
      <c r="I34" s="21">
        <v>163</v>
      </c>
      <c r="J34" s="28" t="s">
        <v>293</v>
      </c>
      <c r="K34" s="30">
        <f>1</f>
        <v>1</v>
      </c>
      <c r="L34" s="31">
        <f>1</f>
        <v>1</v>
      </c>
    </row>
    <row r="35" spans="1:14" ht="18" customHeight="1" x14ac:dyDescent="0.2">
      <c r="A35" s="37" t="s">
        <v>74</v>
      </c>
      <c r="B35" s="38">
        <v>1282</v>
      </c>
      <c r="C35" s="39" t="s">
        <v>75</v>
      </c>
      <c r="D35" s="40" t="s">
        <v>53</v>
      </c>
      <c r="E35" s="20">
        <v>2.6564499999999999E-3</v>
      </c>
      <c r="F35" s="17">
        <v>0.42759333999999999</v>
      </c>
      <c r="G35" s="19">
        <v>0</v>
      </c>
      <c r="H35" s="19">
        <v>0</v>
      </c>
      <c r="I35" s="21">
        <v>159</v>
      </c>
      <c r="J35" s="28" t="s">
        <v>293</v>
      </c>
      <c r="K35" s="30">
        <f>1</f>
        <v>1</v>
      </c>
      <c r="L35" s="31">
        <f>1</f>
        <v>1</v>
      </c>
    </row>
    <row r="36" spans="1:14" ht="18" customHeight="1" x14ac:dyDescent="0.2">
      <c r="A36" s="37" t="s">
        <v>76</v>
      </c>
      <c r="B36" s="38">
        <v>8324</v>
      </c>
      <c r="C36" s="39" t="s">
        <v>77</v>
      </c>
      <c r="D36" s="40" t="s">
        <v>78</v>
      </c>
      <c r="E36" s="20">
        <v>4.2302499999999996E-3</v>
      </c>
      <c r="F36" s="17">
        <v>0.37911381</v>
      </c>
      <c r="G36" s="19">
        <v>0</v>
      </c>
      <c r="H36" s="19">
        <v>0</v>
      </c>
      <c r="I36" s="21">
        <v>148</v>
      </c>
      <c r="J36" s="28" t="s">
        <v>293</v>
      </c>
      <c r="K36" s="30">
        <f>1</f>
        <v>1</v>
      </c>
      <c r="L36" s="31">
        <f>-1</f>
        <v>-1</v>
      </c>
    </row>
    <row r="37" spans="1:14" ht="18" customHeight="1" x14ac:dyDescent="0.2">
      <c r="A37" s="37" t="s">
        <v>79</v>
      </c>
      <c r="B37" s="38">
        <v>7043</v>
      </c>
      <c r="C37" s="39" t="s">
        <v>80</v>
      </c>
      <c r="D37" s="40" t="s">
        <v>81</v>
      </c>
      <c r="E37" s="20">
        <v>3.8191599999999998E-3</v>
      </c>
      <c r="F37" s="17">
        <v>0.40452893000000001</v>
      </c>
      <c r="G37" s="19">
        <v>0</v>
      </c>
      <c r="H37" s="19">
        <v>0</v>
      </c>
      <c r="I37" s="21">
        <v>147</v>
      </c>
      <c r="J37" s="28" t="s">
        <v>293</v>
      </c>
      <c r="K37" s="30">
        <f>1</f>
        <v>1</v>
      </c>
      <c r="L37" s="31">
        <f>-1</f>
        <v>-1</v>
      </c>
    </row>
    <row r="38" spans="1:14" ht="18" customHeight="1" x14ac:dyDescent="0.2">
      <c r="A38" s="37" t="s">
        <v>82</v>
      </c>
      <c r="B38" s="38">
        <v>3691</v>
      </c>
      <c r="C38" s="39" t="s">
        <v>83</v>
      </c>
      <c r="D38" s="40" t="s">
        <v>84</v>
      </c>
      <c r="E38" s="20">
        <v>5.6521799999999997E-3</v>
      </c>
      <c r="F38" s="17">
        <v>0.33764760999999999</v>
      </c>
      <c r="G38" s="19">
        <v>0</v>
      </c>
      <c r="H38" s="19">
        <v>0</v>
      </c>
      <c r="I38" s="21">
        <v>146</v>
      </c>
      <c r="J38" s="28" t="s">
        <v>293</v>
      </c>
      <c r="K38" s="30">
        <f>1</f>
        <v>1</v>
      </c>
      <c r="L38" s="31">
        <f>1</f>
        <v>1</v>
      </c>
    </row>
    <row r="39" spans="1:14" ht="18" customHeight="1" x14ac:dyDescent="0.2">
      <c r="A39" s="37" t="s">
        <v>85</v>
      </c>
      <c r="B39" s="38">
        <v>1902</v>
      </c>
      <c r="C39" s="39" t="s">
        <v>86</v>
      </c>
      <c r="D39" s="40" t="s">
        <v>87</v>
      </c>
      <c r="E39" s="20">
        <v>2.0688899999999999E-3</v>
      </c>
      <c r="F39" s="17">
        <v>0.43238451999999999</v>
      </c>
      <c r="G39" s="19">
        <v>0</v>
      </c>
      <c r="H39" s="19">
        <v>0</v>
      </c>
      <c r="I39" s="21">
        <v>143</v>
      </c>
      <c r="J39" s="28" t="s">
        <v>293</v>
      </c>
      <c r="K39" s="30">
        <f>1</f>
        <v>1</v>
      </c>
      <c r="L39" s="31">
        <f>1</f>
        <v>1</v>
      </c>
    </row>
    <row r="40" spans="1:14" ht="18" customHeight="1" x14ac:dyDescent="0.2">
      <c r="A40" s="37" t="s">
        <v>88</v>
      </c>
      <c r="B40" s="38">
        <v>7057</v>
      </c>
      <c r="C40" s="39" t="s">
        <v>89</v>
      </c>
      <c r="D40" s="40" t="s">
        <v>90</v>
      </c>
      <c r="E40" s="20">
        <v>2.79663E-3</v>
      </c>
      <c r="F40" s="18">
        <v>0.4358206</v>
      </c>
      <c r="G40" s="19">
        <v>0</v>
      </c>
      <c r="H40" s="19">
        <v>0</v>
      </c>
      <c r="I40" s="21">
        <v>142</v>
      </c>
      <c r="J40" s="28" t="s">
        <v>293</v>
      </c>
      <c r="K40" s="30">
        <f>1</f>
        <v>1</v>
      </c>
      <c r="L40" s="31">
        <f>1</f>
        <v>1</v>
      </c>
    </row>
    <row r="41" spans="1:14" ht="18" customHeight="1" x14ac:dyDescent="0.2">
      <c r="A41" s="37" t="s">
        <v>91</v>
      </c>
      <c r="B41" s="38">
        <v>5915</v>
      </c>
      <c r="C41" s="39" t="s">
        <v>92</v>
      </c>
      <c r="D41" s="40" t="s">
        <v>93</v>
      </c>
      <c r="E41" s="20">
        <v>2.3935699999999998E-3</v>
      </c>
      <c r="F41" s="17">
        <v>0.44522096999999999</v>
      </c>
      <c r="G41" s="19">
        <v>0</v>
      </c>
      <c r="H41" s="19">
        <v>1</v>
      </c>
      <c r="I41" s="21">
        <v>140</v>
      </c>
      <c r="J41" s="28" t="s">
        <v>17</v>
      </c>
      <c r="K41" s="30">
        <f>1</f>
        <v>1</v>
      </c>
      <c r="L41" s="31">
        <f>-1</f>
        <v>-1</v>
      </c>
    </row>
    <row r="42" spans="1:14" ht="18" customHeight="1" x14ac:dyDescent="0.2">
      <c r="A42" s="37" t="s">
        <v>94</v>
      </c>
      <c r="B42" s="38">
        <v>1285</v>
      </c>
      <c r="C42" s="39" t="s">
        <v>95</v>
      </c>
      <c r="D42" s="40" t="s">
        <v>96</v>
      </c>
      <c r="E42" s="20">
        <v>1.9689299999999998E-3</v>
      </c>
      <c r="F42" s="17">
        <v>0.48983421999999999</v>
      </c>
      <c r="G42" s="19">
        <v>0</v>
      </c>
      <c r="H42" s="19">
        <v>1</v>
      </c>
      <c r="I42" s="21">
        <v>139</v>
      </c>
      <c r="J42" s="28" t="s">
        <v>17</v>
      </c>
      <c r="K42" s="30">
        <f>1</f>
        <v>1</v>
      </c>
      <c r="L42" s="31">
        <f>1</f>
        <v>1</v>
      </c>
    </row>
    <row r="43" spans="1:14" ht="18" customHeight="1" x14ac:dyDescent="0.2">
      <c r="A43" s="37" t="s">
        <v>97</v>
      </c>
      <c r="B43" s="38">
        <v>10000</v>
      </c>
      <c r="C43" s="39" t="s">
        <v>98</v>
      </c>
      <c r="D43" s="40" t="s">
        <v>99</v>
      </c>
      <c r="E43" s="20">
        <v>2.4887899999999998E-3</v>
      </c>
      <c r="F43" s="17">
        <v>0.42121081999999999</v>
      </c>
      <c r="G43" s="19">
        <v>0</v>
      </c>
      <c r="H43" s="19">
        <v>0</v>
      </c>
      <c r="I43" s="21">
        <v>137</v>
      </c>
      <c r="J43" s="28" t="s">
        <v>293</v>
      </c>
      <c r="K43" s="30">
        <f>1</f>
        <v>1</v>
      </c>
      <c r="L43" s="31">
        <f>1</f>
        <v>1</v>
      </c>
    </row>
    <row r="44" spans="1:14" ht="18" customHeight="1" x14ac:dyDescent="0.2">
      <c r="A44" s="37" t="s">
        <v>100</v>
      </c>
      <c r="B44" s="38">
        <v>3481</v>
      </c>
      <c r="C44" s="39" t="s">
        <v>101</v>
      </c>
      <c r="D44" s="40" t="s">
        <v>102</v>
      </c>
      <c r="E44" s="20">
        <v>3.3158100000000002E-3</v>
      </c>
      <c r="F44" s="17">
        <v>0.36931881999999999</v>
      </c>
      <c r="G44" s="19">
        <v>0</v>
      </c>
      <c r="H44" s="19">
        <v>0</v>
      </c>
      <c r="I44" s="21">
        <v>134</v>
      </c>
      <c r="J44" s="28" t="s">
        <v>293</v>
      </c>
      <c r="K44" s="30">
        <f>1</f>
        <v>1</v>
      </c>
      <c r="L44" s="31">
        <f>-1</f>
        <v>-1</v>
      </c>
    </row>
    <row r="45" spans="1:14" ht="18" customHeight="1" x14ac:dyDescent="0.2">
      <c r="A45" s="37" t="s">
        <v>103</v>
      </c>
      <c r="B45" s="38">
        <v>3913</v>
      </c>
      <c r="C45" s="39" t="s">
        <v>104</v>
      </c>
      <c r="D45" s="40" t="s">
        <v>105</v>
      </c>
      <c r="E45" s="20">
        <v>2.5481900000000001E-3</v>
      </c>
      <c r="F45" s="17">
        <v>0.42857142999999998</v>
      </c>
      <c r="G45" s="19">
        <v>0</v>
      </c>
      <c r="H45" s="19">
        <v>0</v>
      </c>
      <c r="I45" s="21">
        <v>134</v>
      </c>
      <c r="J45" s="28" t="s">
        <v>293</v>
      </c>
      <c r="K45" s="30">
        <f>1</f>
        <v>1</v>
      </c>
      <c r="L45" s="31">
        <f>1</f>
        <v>1</v>
      </c>
    </row>
    <row r="46" spans="1:14" ht="18" customHeight="1" x14ac:dyDescent="0.2">
      <c r="A46" s="37" t="s">
        <v>106</v>
      </c>
      <c r="B46" s="38">
        <v>2065</v>
      </c>
      <c r="C46" s="39" t="s">
        <v>107</v>
      </c>
      <c r="D46" s="40" t="s">
        <v>108</v>
      </c>
      <c r="E46" s="20">
        <v>4.8548599999999999E-3</v>
      </c>
      <c r="F46" s="17">
        <v>0.33969465999999998</v>
      </c>
      <c r="G46" s="19">
        <v>0</v>
      </c>
      <c r="H46" s="19">
        <v>1</v>
      </c>
      <c r="I46" s="21">
        <v>132</v>
      </c>
      <c r="J46" s="28" t="s">
        <v>17</v>
      </c>
      <c r="K46" s="30">
        <f>1</f>
        <v>1</v>
      </c>
      <c r="L46" s="31">
        <f>-1</f>
        <v>-1</v>
      </c>
    </row>
    <row r="47" spans="1:14" ht="18" customHeight="1" x14ac:dyDescent="0.2">
      <c r="A47" s="37" t="s">
        <v>109</v>
      </c>
      <c r="B47" s="38">
        <v>3718</v>
      </c>
      <c r="C47" s="39" t="s">
        <v>110</v>
      </c>
      <c r="D47" s="40" t="s">
        <v>111</v>
      </c>
      <c r="E47" s="23">
        <v>9.7000000000000005E-4</v>
      </c>
      <c r="F47" s="18">
        <v>0.61496645999999999</v>
      </c>
      <c r="G47" s="19">
        <v>0</v>
      </c>
      <c r="H47" s="19">
        <v>1</v>
      </c>
      <c r="I47" s="21">
        <v>132</v>
      </c>
      <c r="J47" s="28" t="s">
        <v>17</v>
      </c>
      <c r="K47" s="31">
        <f>-1</f>
        <v>-1</v>
      </c>
      <c r="L47" s="31">
        <f>1</f>
        <v>1</v>
      </c>
      <c r="N47" s="16"/>
    </row>
    <row r="48" spans="1:14" ht="18" customHeight="1" x14ac:dyDescent="0.2">
      <c r="A48" s="37" t="s">
        <v>112</v>
      </c>
      <c r="B48" s="38">
        <v>287</v>
      </c>
      <c r="C48" s="39" t="s">
        <v>113</v>
      </c>
      <c r="D48" s="40" t="s">
        <v>114</v>
      </c>
      <c r="E48" s="20">
        <v>2.7040200000000001E-3</v>
      </c>
      <c r="F48" s="17">
        <v>0.37432820999999999</v>
      </c>
      <c r="G48" s="19">
        <v>0</v>
      </c>
      <c r="H48" s="19">
        <v>0</v>
      </c>
      <c r="I48" s="21">
        <v>127</v>
      </c>
      <c r="J48" s="28" t="s">
        <v>293</v>
      </c>
      <c r="K48" s="31">
        <f>1</f>
        <v>1</v>
      </c>
      <c r="L48" s="31">
        <f>-1</f>
        <v>-1</v>
      </c>
    </row>
    <row r="49" spans="1:12" ht="18" customHeight="1" x14ac:dyDescent="0.2">
      <c r="A49" s="37" t="s">
        <v>115</v>
      </c>
      <c r="B49" s="38">
        <v>2099</v>
      </c>
      <c r="C49" s="39" t="s">
        <v>116</v>
      </c>
      <c r="D49" s="40" t="s">
        <v>117</v>
      </c>
      <c r="E49" s="20">
        <v>1.9391300000000001E-3</v>
      </c>
      <c r="F49" s="17">
        <v>0.51834921</v>
      </c>
      <c r="G49" s="19">
        <v>0</v>
      </c>
      <c r="H49" s="19">
        <v>1</v>
      </c>
      <c r="I49" s="21">
        <v>126</v>
      </c>
      <c r="J49" s="28" t="s">
        <v>17</v>
      </c>
      <c r="K49" s="31">
        <f>1</f>
        <v>1</v>
      </c>
      <c r="L49" s="31">
        <f>-1</f>
        <v>-1</v>
      </c>
    </row>
    <row r="50" spans="1:12" ht="18" customHeight="1" x14ac:dyDescent="0.2">
      <c r="A50" s="37" t="s">
        <v>118</v>
      </c>
      <c r="B50" s="38">
        <v>4824</v>
      </c>
      <c r="C50" s="39" t="s">
        <v>119</v>
      </c>
      <c r="D50" s="40" t="s">
        <v>120</v>
      </c>
      <c r="E50" s="22">
        <v>1.3121000000000001E-3</v>
      </c>
      <c r="F50" s="17">
        <v>0.57789142000000004</v>
      </c>
      <c r="G50" s="19">
        <v>0</v>
      </c>
      <c r="H50" s="19">
        <v>0</v>
      </c>
      <c r="I50" s="21">
        <v>124</v>
      </c>
      <c r="J50" s="28" t="s">
        <v>293</v>
      </c>
      <c r="K50" s="31">
        <f>1</f>
        <v>1</v>
      </c>
      <c r="L50" s="31">
        <f>-1</f>
        <v>-1</v>
      </c>
    </row>
    <row r="51" spans="1:12" ht="18" customHeight="1" x14ac:dyDescent="0.2">
      <c r="A51" s="37" t="s">
        <v>121</v>
      </c>
      <c r="B51" s="38">
        <v>5731</v>
      </c>
      <c r="C51" s="39" t="s">
        <v>122</v>
      </c>
      <c r="D51" s="40" t="s">
        <v>123</v>
      </c>
      <c r="E51" s="23">
        <v>6.1799999999999995E-4</v>
      </c>
      <c r="F51" s="17">
        <v>0.64489903000000004</v>
      </c>
      <c r="G51" s="19">
        <v>0</v>
      </c>
      <c r="H51" s="19">
        <v>0</v>
      </c>
      <c r="I51" s="21">
        <v>124</v>
      </c>
      <c r="J51" s="28" t="s">
        <v>293</v>
      </c>
      <c r="K51" s="31">
        <f>1</f>
        <v>1</v>
      </c>
      <c r="L51" s="31">
        <f>-1</f>
        <v>-1</v>
      </c>
    </row>
    <row r="52" spans="1:12" ht="18" customHeight="1" x14ac:dyDescent="0.2">
      <c r="A52" s="37" t="s">
        <v>124</v>
      </c>
      <c r="B52" s="38">
        <v>3912</v>
      </c>
      <c r="C52" s="41" t="s">
        <v>125</v>
      </c>
      <c r="D52" s="40" t="s">
        <v>126</v>
      </c>
      <c r="E52" s="23">
        <v>8.7100000000000003E-4</v>
      </c>
      <c r="F52" s="17">
        <v>0.54572714</v>
      </c>
      <c r="G52" s="19">
        <v>0</v>
      </c>
      <c r="H52" s="19">
        <v>0</v>
      </c>
      <c r="I52" s="21">
        <v>116</v>
      </c>
      <c r="J52" s="28" t="s">
        <v>293</v>
      </c>
      <c r="K52" s="31">
        <f>1</f>
        <v>1</v>
      </c>
      <c r="L52" s="31">
        <f>1</f>
        <v>1</v>
      </c>
    </row>
    <row r="53" spans="1:12" ht="18" customHeight="1" x14ac:dyDescent="0.2">
      <c r="A53" s="37" t="s">
        <v>127</v>
      </c>
      <c r="B53" s="38">
        <v>1278</v>
      </c>
      <c r="C53" s="41" t="s">
        <v>128</v>
      </c>
      <c r="D53" s="40" t="s">
        <v>129</v>
      </c>
      <c r="E53" s="20">
        <v>1.03425E-3</v>
      </c>
      <c r="F53" s="17">
        <v>0.49091755999999998</v>
      </c>
      <c r="G53" s="19">
        <v>0</v>
      </c>
      <c r="H53" s="19">
        <v>0</v>
      </c>
      <c r="I53" s="21">
        <v>114</v>
      </c>
      <c r="J53" s="28" t="s">
        <v>293</v>
      </c>
      <c r="K53" s="31">
        <f>1</f>
        <v>1</v>
      </c>
      <c r="L53" s="31">
        <f>1</f>
        <v>1</v>
      </c>
    </row>
    <row r="54" spans="1:12" ht="18" customHeight="1" x14ac:dyDescent="0.2">
      <c r="A54" s="37" t="s">
        <v>130</v>
      </c>
      <c r="B54" s="38">
        <v>375790</v>
      </c>
      <c r="C54" s="39" t="s">
        <v>131</v>
      </c>
      <c r="D54" s="40" t="s">
        <v>132</v>
      </c>
      <c r="E54" s="22">
        <v>3.1266200000000001E-3</v>
      </c>
      <c r="F54" s="18">
        <v>0.39459545000000001</v>
      </c>
      <c r="G54" s="19">
        <v>0</v>
      </c>
      <c r="H54" s="19">
        <v>0</v>
      </c>
      <c r="I54" s="21">
        <v>113</v>
      </c>
      <c r="J54" s="28" t="s">
        <v>293</v>
      </c>
      <c r="K54" s="31">
        <v>-1</v>
      </c>
      <c r="L54" s="31">
        <f>1</f>
        <v>1</v>
      </c>
    </row>
    <row r="55" spans="1:12" ht="18" customHeight="1" x14ac:dyDescent="0.2">
      <c r="A55" s="37" t="s">
        <v>133</v>
      </c>
      <c r="B55" s="38">
        <v>3339</v>
      </c>
      <c r="C55" s="39" t="s">
        <v>134</v>
      </c>
      <c r="D55" s="40" t="s">
        <v>135</v>
      </c>
      <c r="E55" s="20">
        <v>1.6136900000000001E-3</v>
      </c>
      <c r="F55" s="17">
        <v>0.44031532000000001</v>
      </c>
      <c r="G55" s="19">
        <v>0</v>
      </c>
      <c r="H55" s="19">
        <v>0</v>
      </c>
      <c r="I55" s="21">
        <v>112</v>
      </c>
      <c r="J55" s="28" t="s">
        <v>293</v>
      </c>
      <c r="K55" s="31">
        <f>1</f>
        <v>1</v>
      </c>
      <c r="L55" s="31">
        <f>1</f>
        <v>1</v>
      </c>
    </row>
    <row r="56" spans="1:12" ht="18" customHeight="1" x14ac:dyDescent="0.2">
      <c r="A56" s="37" t="s">
        <v>136</v>
      </c>
      <c r="B56" s="38">
        <v>2335</v>
      </c>
      <c r="C56" s="39" t="s">
        <v>137</v>
      </c>
      <c r="D56" s="40" t="s">
        <v>68</v>
      </c>
      <c r="E56" s="23">
        <v>7.2000000000000005E-4</v>
      </c>
      <c r="F56" s="17">
        <v>0.56914712999999995</v>
      </c>
      <c r="G56" s="19">
        <v>0</v>
      </c>
      <c r="H56" s="19">
        <v>1</v>
      </c>
      <c r="I56" s="21">
        <v>109</v>
      </c>
      <c r="J56" s="28" t="s">
        <v>17</v>
      </c>
      <c r="K56" s="31">
        <f>1</f>
        <v>1</v>
      </c>
      <c r="L56" s="31">
        <f>1</f>
        <v>1</v>
      </c>
    </row>
    <row r="57" spans="1:12" ht="18" customHeight="1" x14ac:dyDescent="0.2">
      <c r="A57" s="37" t="s">
        <v>138</v>
      </c>
      <c r="B57" s="38">
        <v>4233</v>
      </c>
      <c r="C57" s="41" t="s">
        <v>139</v>
      </c>
      <c r="D57" s="40" t="s">
        <v>140</v>
      </c>
      <c r="E57" s="20">
        <v>2.7286599999999999E-3</v>
      </c>
      <c r="F57" s="17">
        <v>0.36187564</v>
      </c>
      <c r="G57" s="19">
        <v>0</v>
      </c>
      <c r="H57" s="19">
        <v>1</v>
      </c>
      <c r="I57" s="21">
        <v>109</v>
      </c>
      <c r="J57" s="28" t="s">
        <v>17</v>
      </c>
      <c r="K57" s="31">
        <f>1</f>
        <v>1</v>
      </c>
      <c r="L57" s="31">
        <f>1</f>
        <v>1</v>
      </c>
    </row>
    <row r="58" spans="1:12" ht="18" customHeight="1" x14ac:dyDescent="0.2">
      <c r="A58" s="37" t="s">
        <v>141</v>
      </c>
      <c r="B58" s="38">
        <v>857</v>
      </c>
      <c r="C58" s="39" t="s">
        <v>142</v>
      </c>
      <c r="D58" s="40" t="s">
        <v>140</v>
      </c>
      <c r="E58" s="23">
        <v>8.6300000000000005E-4</v>
      </c>
      <c r="F58" s="17">
        <v>0.55439958</v>
      </c>
      <c r="G58" s="19">
        <v>0</v>
      </c>
      <c r="H58" s="19">
        <v>1</v>
      </c>
      <c r="I58" s="21">
        <v>107</v>
      </c>
      <c r="J58" s="28" t="s">
        <v>17</v>
      </c>
      <c r="K58" s="31">
        <f>1</f>
        <v>1</v>
      </c>
      <c r="L58" s="31">
        <f>1</f>
        <v>1</v>
      </c>
    </row>
    <row r="59" spans="1:12" ht="18" customHeight="1" x14ac:dyDescent="0.2">
      <c r="A59" s="37" t="s">
        <v>143</v>
      </c>
      <c r="B59" s="38">
        <v>5733</v>
      </c>
      <c r="C59" s="39" t="s">
        <v>144</v>
      </c>
      <c r="D59" s="40" t="s">
        <v>145</v>
      </c>
      <c r="E59" s="20">
        <v>1.4899500000000001E-3</v>
      </c>
      <c r="F59" s="17">
        <v>0.51225533000000001</v>
      </c>
      <c r="G59" s="19">
        <v>0</v>
      </c>
      <c r="H59" s="19">
        <v>0</v>
      </c>
      <c r="I59" s="21">
        <v>107</v>
      </c>
      <c r="J59" s="28" t="s">
        <v>293</v>
      </c>
      <c r="K59" s="31">
        <f>1</f>
        <v>1</v>
      </c>
      <c r="L59" s="31">
        <f>-1</f>
        <v>-1</v>
      </c>
    </row>
    <row r="60" spans="1:12" ht="18" customHeight="1" x14ac:dyDescent="0.2">
      <c r="A60" s="37" t="s">
        <v>146</v>
      </c>
      <c r="B60" s="38">
        <v>3480</v>
      </c>
      <c r="C60" s="39" t="s">
        <v>147</v>
      </c>
      <c r="D60" s="40" t="s">
        <v>148</v>
      </c>
      <c r="E60" s="22">
        <v>3.7656E-3</v>
      </c>
      <c r="F60" s="17">
        <v>0.38760107999999999</v>
      </c>
      <c r="G60" s="19">
        <v>0</v>
      </c>
      <c r="H60" s="19">
        <v>1</v>
      </c>
      <c r="I60" s="21">
        <v>106</v>
      </c>
      <c r="J60" s="28" t="s">
        <v>17</v>
      </c>
      <c r="K60" s="31">
        <f>1</f>
        <v>1</v>
      </c>
      <c r="L60" s="31">
        <f>1</f>
        <v>1</v>
      </c>
    </row>
    <row r="61" spans="1:12" ht="18" customHeight="1" x14ac:dyDescent="0.2">
      <c r="A61" s="37" t="s">
        <v>149</v>
      </c>
      <c r="B61" s="38">
        <v>6387</v>
      </c>
      <c r="C61" s="41" t="s">
        <v>150</v>
      </c>
      <c r="D61" s="40" t="s">
        <v>151</v>
      </c>
      <c r="E61" s="20">
        <v>1.3033299999999999E-3</v>
      </c>
      <c r="F61" s="17">
        <v>0.41831501999999998</v>
      </c>
      <c r="G61" s="19">
        <v>0</v>
      </c>
      <c r="H61" s="19">
        <v>0</v>
      </c>
      <c r="I61" s="21">
        <v>105</v>
      </c>
      <c r="J61" s="28" t="s">
        <v>293</v>
      </c>
      <c r="K61" s="31">
        <f>1</f>
        <v>1</v>
      </c>
      <c r="L61" s="31">
        <f>-1</f>
        <v>-1</v>
      </c>
    </row>
    <row r="62" spans="1:12" ht="18" customHeight="1" x14ac:dyDescent="0.2">
      <c r="A62" s="37" t="s">
        <v>152</v>
      </c>
      <c r="B62" s="38">
        <v>9180</v>
      </c>
      <c r="C62" s="39" t="s">
        <v>153</v>
      </c>
      <c r="D62" s="40" t="s">
        <v>154</v>
      </c>
      <c r="E62" s="22">
        <v>1.5551600000000001E-3</v>
      </c>
      <c r="F62" s="18">
        <v>0.43465272999999999</v>
      </c>
      <c r="G62" s="19">
        <v>0</v>
      </c>
      <c r="H62" s="19">
        <v>0</v>
      </c>
      <c r="I62" s="21">
        <v>104</v>
      </c>
      <c r="J62" s="28" t="s">
        <v>293</v>
      </c>
      <c r="K62" s="31">
        <f>-1</f>
        <v>-1</v>
      </c>
      <c r="L62" s="31">
        <f>1</f>
        <v>1</v>
      </c>
    </row>
    <row r="63" spans="1:12" ht="18" customHeight="1" x14ac:dyDescent="0.2">
      <c r="A63" s="37" t="s">
        <v>155</v>
      </c>
      <c r="B63" s="38">
        <v>8322</v>
      </c>
      <c r="C63" s="39" t="s">
        <v>156</v>
      </c>
      <c r="D63" s="40" t="s">
        <v>157</v>
      </c>
      <c r="E63" s="22">
        <v>1.364E-3</v>
      </c>
      <c r="F63" s="17">
        <v>0.39836925000000001</v>
      </c>
      <c r="G63" s="19">
        <v>0</v>
      </c>
      <c r="H63" s="19">
        <v>0</v>
      </c>
      <c r="I63" s="21">
        <v>102</v>
      </c>
      <c r="J63" s="28" t="s">
        <v>293</v>
      </c>
      <c r="K63" s="31">
        <f>1</f>
        <v>1</v>
      </c>
      <c r="L63" s="31">
        <f>-1</f>
        <v>-1</v>
      </c>
    </row>
    <row r="64" spans="1:12" ht="18" customHeight="1" x14ac:dyDescent="0.2">
      <c r="A64" s="37" t="s">
        <v>158</v>
      </c>
      <c r="B64" s="38">
        <v>3371</v>
      </c>
      <c r="C64" s="39" t="s">
        <v>159</v>
      </c>
      <c r="D64" s="40" t="s">
        <v>160</v>
      </c>
      <c r="E64" s="23">
        <v>7.0299999999999996E-4</v>
      </c>
      <c r="F64" s="17">
        <v>0.54871287000000002</v>
      </c>
      <c r="G64" s="19">
        <v>0</v>
      </c>
      <c r="H64" s="19">
        <v>0</v>
      </c>
      <c r="I64" s="21">
        <v>101</v>
      </c>
      <c r="J64" s="28" t="s">
        <v>293</v>
      </c>
      <c r="K64" s="31">
        <f>1</f>
        <v>1</v>
      </c>
      <c r="L64" s="31">
        <f>1</f>
        <v>1</v>
      </c>
    </row>
    <row r="65" spans="1:12" ht="18" customHeight="1" x14ac:dyDescent="0.2">
      <c r="A65" s="37" t="s">
        <v>161</v>
      </c>
      <c r="B65" s="38">
        <v>858</v>
      </c>
      <c r="C65" s="39" t="s">
        <v>162</v>
      </c>
      <c r="D65" s="40" t="s">
        <v>140</v>
      </c>
      <c r="E65" s="23">
        <v>7.8799999999999996E-4</v>
      </c>
      <c r="F65" s="17">
        <v>0.53927024999999995</v>
      </c>
      <c r="G65" s="19">
        <v>0</v>
      </c>
      <c r="H65" s="19">
        <v>0</v>
      </c>
      <c r="I65" s="21">
        <v>99</v>
      </c>
      <c r="J65" s="28" t="s">
        <v>293</v>
      </c>
      <c r="K65" s="31">
        <f>1</f>
        <v>1</v>
      </c>
      <c r="L65" s="31">
        <f>1</f>
        <v>1</v>
      </c>
    </row>
    <row r="66" spans="1:12" ht="18" customHeight="1" x14ac:dyDescent="0.2">
      <c r="A66" s="37" t="s">
        <v>163</v>
      </c>
      <c r="B66" s="38">
        <v>1634</v>
      </c>
      <c r="C66" s="39" t="s">
        <v>164</v>
      </c>
      <c r="D66" s="40" t="s">
        <v>165</v>
      </c>
      <c r="E66" s="23">
        <v>7.6999999999999996E-4</v>
      </c>
      <c r="F66" s="17">
        <v>0.51864034999999997</v>
      </c>
      <c r="G66" s="19">
        <v>0</v>
      </c>
      <c r="H66" s="19">
        <v>1</v>
      </c>
      <c r="I66" s="21">
        <v>96</v>
      </c>
      <c r="J66" s="28" t="s">
        <v>17</v>
      </c>
      <c r="K66" s="31">
        <f>1</f>
        <v>1</v>
      </c>
      <c r="L66" s="31">
        <f>-1</f>
        <v>-1</v>
      </c>
    </row>
    <row r="67" spans="1:12" ht="18" customHeight="1" x14ac:dyDescent="0.2">
      <c r="A67" s="37" t="s">
        <v>166</v>
      </c>
      <c r="B67" s="38">
        <v>861</v>
      </c>
      <c r="C67" s="39" t="s">
        <v>167</v>
      </c>
      <c r="D67" s="40" t="s">
        <v>168</v>
      </c>
      <c r="E67" s="20">
        <v>2.6045899999999999E-3</v>
      </c>
      <c r="F67" s="17">
        <v>0.32171052999999999</v>
      </c>
      <c r="G67" s="19">
        <v>0</v>
      </c>
      <c r="H67" s="19">
        <v>1</v>
      </c>
      <c r="I67" s="21">
        <v>96</v>
      </c>
      <c r="J67" s="28" t="s">
        <v>17</v>
      </c>
      <c r="K67" s="31">
        <f>1</f>
        <v>1</v>
      </c>
      <c r="L67" s="31">
        <f>-1</f>
        <v>-1</v>
      </c>
    </row>
    <row r="68" spans="1:12" ht="18" customHeight="1" x14ac:dyDescent="0.2">
      <c r="A68" s="37" t="s">
        <v>169</v>
      </c>
      <c r="B68" s="38">
        <v>5582</v>
      </c>
      <c r="C68" s="41" t="s">
        <v>170</v>
      </c>
      <c r="D68" s="40" t="s">
        <v>171</v>
      </c>
      <c r="E68" s="23">
        <v>2.63E-4</v>
      </c>
      <c r="F68" s="18">
        <v>0.72456140000000002</v>
      </c>
      <c r="G68" s="19">
        <v>0</v>
      </c>
      <c r="H68" s="19">
        <v>0</v>
      </c>
      <c r="I68" s="21">
        <v>96</v>
      </c>
      <c r="J68" s="28" t="s">
        <v>293</v>
      </c>
      <c r="K68" s="31">
        <f>1</f>
        <v>1</v>
      </c>
      <c r="L68" s="31">
        <f>1</f>
        <v>1</v>
      </c>
    </row>
    <row r="69" spans="1:12" ht="18" customHeight="1" x14ac:dyDescent="0.2">
      <c r="A69" s="37" t="s">
        <v>172</v>
      </c>
      <c r="B69" s="38">
        <v>3693</v>
      </c>
      <c r="C69" s="39" t="s">
        <v>173</v>
      </c>
      <c r="D69" s="40" t="s">
        <v>174</v>
      </c>
      <c r="E69" s="20">
        <v>1.10867E-3</v>
      </c>
      <c r="F69" s="17">
        <v>0.54333706999999998</v>
      </c>
      <c r="G69" s="19">
        <v>0</v>
      </c>
      <c r="H69" s="19">
        <v>0</v>
      </c>
      <c r="I69" s="21">
        <v>95</v>
      </c>
      <c r="J69" s="28" t="s">
        <v>293</v>
      </c>
      <c r="K69" s="31">
        <f>1</f>
        <v>1</v>
      </c>
      <c r="L69" s="31">
        <f>1</f>
        <v>1</v>
      </c>
    </row>
    <row r="70" spans="1:12" ht="18" customHeight="1" x14ac:dyDescent="0.2">
      <c r="A70" s="37" t="s">
        <v>175</v>
      </c>
      <c r="B70" s="38">
        <v>5228</v>
      </c>
      <c r="C70" s="39" t="s">
        <v>176</v>
      </c>
      <c r="D70" s="40" t="s">
        <v>81</v>
      </c>
      <c r="E70" s="22">
        <v>1.7417000000000001E-3</v>
      </c>
      <c r="F70" s="17">
        <v>0.40694289</v>
      </c>
      <c r="G70" s="19">
        <v>0</v>
      </c>
      <c r="H70" s="19">
        <v>0</v>
      </c>
      <c r="I70" s="21">
        <v>95</v>
      </c>
      <c r="J70" s="28" t="s">
        <v>293</v>
      </c>
      <c r="K70" s="31">
        <f>1</f>
        <v>1</v>
      </c>
      <c r="L70" s="31">
        <f>1</f>
        <v>1</v>
      </c>
    </row>
    <row r="71" spans="1:12" ht="18" customHeight="1" x14ac:dyDescent="0.2">
      <c r="A71" s="37" t="s">
        <v>177</v>
      </c>
      <c r="B71" s="38">
        <v>5328</v>
      </c>
      <c r="C71" s="39" t="s">
        <v>178</v>
      </c>
      <c r="D71" s="40" t="s">
        <v>179</v>
      </c>
      <c r="E71" s="20">
        <v>1.91537E-3</v>
      </c>
      <c r="F71" s="17">
        <v>0.45916266</v>
      </c>
      <c r="G71" s="19">
        <v>0</v>
      </c>
      <c r="H71" s="19">
        <v>0</v>
      </c>
      <c r="I71" s="21">
        <v>94</v>
      </c>
      <c r="J71" s="28" t="s">
        <v>293</v>
      </c>
      <c r="K71" s="31">
        <f>1</f>
        <v>1</v>
      </c>
      <c r="L71" s="31">
        <f>-1</f>
        <v>-1</v>
      </c>
    </row>
    <row r="72" spans="1:12" ht="18" customHeight="1" x14ac:dyDescent="0.2">
      <c r="A72" s="37" t="s">
        <v>180</v>
      </c>
      <c r="B72" s="38">
        <v>23236</v>
      </c>
      <c r="C72" s="39" t="s">
        <v>181</v>
      </c>
      <c r="D72" s="40" t="s">
        <v>182</v>
      </c>
      <c r="E72" s="20">
        <v>1.09453E-3</v>
      </c>
      <c r="F72" s="17">
        <v>0.43369963</v>
      </c>
      <c r="G72" s="19">
        <v>0</v>
      </c>
      <c r="H72" s="19">
        <v>0</v>
      </c>
      <c r="I72" s="21">
        <v>91</v>
      </c>
      <c r="J72" s="28" t="s">
        <v>293</v>
      </c>
      <c r="K72" s="31">
        <f>1</f>
        <v>1</v>
      </c>
      <c r="L72" s="31">
        <f>-1</f>
        <v>-1</v>
      </c>
    </row>
    <row r="73" spans="1:12" ht="18" customHeight="1" x14ac:dyDescent="0.2">
      <c r="A73" s="37" t="s">
        <v>183</v>
      </c>
      <c r="B73" s="38">
        <v>56034</v>
      </c>
      <c r="C73" s="39" t="s">
        <v>184</v>
      </c>
      <c r="D73" s="40" t="s">
        <v>185</v>
      </c>
      <c r="E73" s="23">
        <v>9.3300000000000002E-4</v>
      </c>
      <c r="F73" s="17">
        <v>0.52472600999999996</v>
      </c>
      <c r="G73" s="19">
        <v>0</v>
      </c>
      <c r="H73" s="19">
        <v>0</v>
      </c>
      <c r="I73" s="21">
        <v>87</v>
      </c>
      <c r="J73" s="28" t="s">
        <v>293</v>
      </c>
      <c r="K73" s="31">
        <f>1</f>
        <v>1</v>
      </c>
      <c r="L73" s="31">
        <f>1</f>
        <v>1</v>
      </c>
    </row>
    <row r="74" spans="1:12" ht="18" customHeight="1" x14ac:dyDescent="0.2">
      <c r="A74" s="37" t="s">
        <v>186</v>
      </c>
      <c r="B74" s="38">
        <v>2261</v>
      </c>
      <c r="C74" s="39" t="s">
        <v>187</v>
      </c>
      <c r="D74" s="40" t="s">
        <v>188</v>
      </c>
      <c r="E74" s="20">
        <v>1.5103600000000001E-3</v>
      </c>
      <c r="F74" s="17">
        <v>0.41522186</v>
      </c>
      <c r="G74" s="19">
        <v>0</v>
      </c>
      <c r="H74" s="19">
        <v>0</v>
      </c>
      <c r="I74" s="21">
        <v>83</v>
      </c>
      <c r="J74" s="28" t="s">
        <v>293</v>
      </c>
      <c r="K74" s="31">
        <f>1</f>
        <v>1</v>
      </c>
      <c r="L74" s="31">
        <f>1</f>
        <v>1</v>
      </c>
    </row>
    <row r="75" spans="1:12" ht="18" customHeight="1" x14ac:dyDescent="0.2">
      <c r="A75" s="37" t="s">
        <v>189</v>
      </c>
      <c r="B75" s="38">
        <v>2318</v>
      </c>
      <c r="C75" s="39" t="s">
        <v>190</v>
      </c>
      <c r="D75" s="40" t="s">
        <v>191</v>
      </c>
      <c r="E75" s="23">
        <v>8.9800000000000004E-4</v>
      </c>
      <c r="F75" s="17">
        <v>0.43510990999999999</v>
      </c>
      <c r="G75" s="19">
        <v>1</v>
      </c>
      <c r="H75" s="19">
        <v>1</v>
      </c>
      <c r="I75" s="21">
        <v>82</v>
      </c>
      <c r="J75" s="28" t="s">
        <v>192</v>
      </c>
      <c r="K75" s="31">
        <f>1</f>
        <v>1</v>
      </c>
      <c r="L75" s="31">
        <f>1</f>
        <v>1</v>
      </c>
    </row>
    <row r="76" spans="1:12" ht="18" customHeight="1" x14ac:dyDescent="0.2">
      <c r="A76" s="37" t="s">
        <v>193</v>
      </c>
      <c r="B76" s="38">
        <v>7039</v>
      </c>
      <c r="C76" s="39" t="s">
        <v>194</v>
      </c>
      <c r="D76" s="40" t="s">
        <v>195</v>
      </c>
      <c r="E76" s="20">
        <v>1.23792E-3</v>
      </c>
      <c r="F76" s="17">
        <v>0.38518519000000001</v>
      </c>
      <c r="G76" s="19">
        <v>0</v>
      </c>
      <c r="H76" s="19">
        <v>0</v>
      </c>
      <c r="I76" s="21">
        <v>81</v>
      </c>
      <c r="J76" s="28" t="s">
        <v>293</v>
      </c>
      <c r="K76" s="31">
        <f>1</f>
        <v>1</v>
      </c>
      <c r="L76" s="31">
        <f>-1</f>
        <v>-1</v>
      </c>
    </row>
    <row r="77" spans="1:12" ht="18" customHeight="1" x14ac:dyDescent="0.2">
      <c r="A77" s="37" t="s">
        <v>196</v>
      </c>
      <c r="B77" s="38">
        <v>55742</v>
      </c>
      <c r="C77" s="39" t="s">
        <v>197</v>
      </c>
      <c r="D77" s="40" t="s">
        <v>198</v>
      </c>
      <c r="E77" s="23">
        <v>4.6900000000000002E-4</v>
      </c>
      <c r="F77" s="17">
        <v>0.52061018999999997</v>
      </c>
      <c r="G77" s="19">
        <v>0</v>
      </c>
      <c r="H77" s="19">
        <v>1</v>
      </c>
      <c r="I77" s="21">
        <v>79</v>
      </c>
      <c r="J77" s="28" t="s">
        <v>17</v>
      </c>
      <c r="K77" s="31">
        <f>1</f>
        <v>1</v>
      </c>
      <c r="L77" s="31">
        <f>1</f>
        <v>1</v>
      </c>
    </row>
    <row r="78" spans="1:12" ht="18" customHeight="1" x14ac:dyDescent="0.2">
      <c r="A78" s="37" t="s">
        <v>199</v>
      </c>
      <c r="B78" s="38">
        <v>3679</v>
      </c>
      <c r="C78" s="41" t="s">
        <v>200</v>
      </c>
      <c r="D78" s="40" t="s">
        <v>108</v>
      </c>
      <c r="E78" s="23">
        <v>7.6300000000000001E-4</v>
      </c>
      <c r="F78" s="17">
        <v>0.44555444999999999</v>
      </c>
      <c r="G78" s="19">
        <v>0</v>
      </c>
      <c r="H78" s="19">
        <v>0</v>
      </c>
      <c r="I78" s="21">
        <v>78</v>
      </c>
      <c r="J78" s="28" t="s">
        <v>293</v>
      </c>
      <c r="K78" s="31">
        <f>1</f>
        <v>1</v>
      </c>
      <c r="L78" s="31">
        <f>1</f>
        <v>1</v>
      </c>
    </row>
    <row r="79" spans="1:12" ht="18" customHeight="1" x14ac:dyDescent="0.2">
      <c r="A79" s="37" t="s">
        <v>201</v>
      </c>
      <c r="B79" s="38">
        <v>2064</v>
      </c>
      <c r="C79" s="39" t="s">
        <v>202</v>
      </c>
      <c r="D79" s="40" t="s">
        <v>203</v>
      </c>
      <c r="E79" s="20">
        <v>1.7173900000000001E-3</v>
      </c>
      <c r="F79" s="17">
        <v>0.38350877</v>
      </c>
      <c r="G79" s="19">
        <v>0</v>
      </c>
      <c r="H79" s="19">
        <v>1</v>
      </c>
      <c r="I79" s="21">
        <v>76</v>
      </c>
      <c r="J79" s="28" t="s">
        <v>17</v>
      </c>
      <c r="K79" s="31">
        <f>1</f>
        <v>1</v>
      </c>
      <c r="L79" s="31">
        <f>1</f>
        <v>1</v>
      </c>
    </row>
    <row r="80" spans="1:12" ht="18" customHeight="1" x14ac:dyDescent="0.2">
      <c r="A80" s="37" t="s">
        <v>204</v>
      </c>
      <c r="B80" s="38">
        <v>1909</v>
      </c>
      <c r="C80" s="39" t="s">
        <v>205</v>
      </c>
      <c r="D80" s="40" t="s">
        <v>206</v>
      </c>
      <c r="E80" s="23">
        <v>4.66E-4</v>
      </c>
      <c r="F80" s="17">
        <v>0.50385964999999999</v>
      </c>
      <c r="G80" s="19">
        <v>0</v>
      </c>
      <c r="H80" s="19">
        <v>0</v>
      </c>
      <c r="I80" s="21">
        <v>76</v>
      </c>
      <c r="J80" s="28" t="s">
        <v>293</v>
      </c>
      <c r="K80" s="31">
        <f>1</f>
        <v>1</v>
      </c>
      <c r="L80" s="31">
        <f>-1</f>
        <v>-1</v>
      </c>
    </row>
    <row r="81" spans="1:12" ht="18" customHeight="1" x14ac:dyDescent="0.2">
      <c r="A81" s="37" t="s">
        <v>207</v>
      </c>
      <c r="B81" s="38">
        <v>5154</v>
      </c>
      <c r="C81" s="39" t="s">
        <v>208</v>
      </c>
      <c r="D81" s="40" t="s">
        <v>209</v>
      </c>
      <c r="E81" s="23">
        <v>9.5399999999999999E-4</v>
      </c>
      <c r="F81" s="17">
        <v>0.40576577000000003</v>
      </c>
      <c r="G81" s="19">
        <v>1</v>
      </c>
      <c r="H81" s="19">
        <v>0</v>
      </c>
      <c r="I81" s="21">
        <v>75</v>
      </c>
      <c r="J81" s="28" t="s">
        <v>210</v>
      </c>
      <c r="K81" s="31">
        <f>1</f>
        <v>1</v>
      </c>
      <c r="L81" s="31">
        <f>1</f>
        <v>1</v>
      </c>
    </row>
    <row r="82" spans="1:12" ht="18" customHeight="1" x14ac:dyDescent="0.2">
      <c r="A82" s="37" t="s">
        <v>211</v>
      </c>
      <c r="B82" s="38">
        <v>6513</v>
      </c>
      <c r="C82" s="39" t="s">
        <v>212</v>
      </c>
      <c r="D82" s="40" t="s">
        <v>213</v>
      </c>
      <c r="E82" s="22">
        <v>4.1595399999999998E-3</v>
      </c>
      <c r="F82" s="17">
        <v>0.36540540999999999</v>
      </c>
      <c r="G82" s="19">
        <v>1</v>
      </c>
      <c r="H82" s="19">
        <v>0</v>
      </c>
      <c r="I82" s="21">
        <v>75</v>
      </c>
      <c r="J82" s="28" t="s">
        <v>210</v>
      </c>
      <c r="K82" s="31">
        <f>1</f>
        <v>1</v>
      </c>
      <c r="L82" s="31">
        <f>-1</f>
        <v>-1</v>
      </c>
    </row>
    <row r="83" spans="1:12" ht="18" customHeight="1" x14ac:dyDescent="0.2">
      <c r="A83" s="37" t="s">
        <v>214</v>
      </c>
      <c r="B83" s="38">
        <v>4088</v>
      </c>
      <c r="C83" s="39" t="s">
        <v>215</v>
      </c>
      <c r="D83" s="40" t="s">
        <v>216</v>
      </c>
      <c r="E83" s="20">
        <v>1.1564100000000001E-3</v>
      </c>
      <c r="F83" s="17">
        <v>0.39254657999999998</v>
      </c>
      <c r="G83" s="19">
        <v>0</v>
      </c>
      <c r="H83" s="19">
        <v>1</v>
      </c>
      <c r="I83" s="21">
        <v>70</v>
      </c>
      <c r="J83" s="28" t="s">
        <v>17</v>
      </c>
      <c r="K83" s="31">
        <f>1</f>
        <v>1</v>
      </c>
      <c r="L83" s="31">
        <f>-1</f>
        <v>-1</v>
      </c>
    </row>
    <row r="84" spans="1:12" ht="18" customHeight="1" x14ac:dyDescent="0.2">
      <c r="A84" s="37" t="s">
        <v>217</v>
      </c>
      <c r="B84" s="38">
        <v>367</v>
      </c>
      <c r="C84" s="39" t="s">
        <v>218</v>
      </c>
      <c r="D84" s="40" t="s">
        <v>219</v>
      </c>
      <c r="E84" s="20">
        <v>1.2540299999999999E-3</v>
      </c>
      <c r="F84" s="17">
        <v>0.41987577999999998</v>
      </c>
      <c r="G84" s="19">
        <v>0</v>
      </c>
      <c r="H84" s="19">
        <v>0</v>
      </c>
      <c r="I84" s="21">
        <v>70</v>
      </c>
      <c r="J84" s="28" t="s">
        <v>293</v>
      </c>
      <c r="K84" s="31">
        <f>1</f>
        <v>1</v>
      </c>
      <c r="L84" s="31">
        <f>-1</f>
        <v>-1</v>
      </c>
    </row>
    <row r="85" spans="1:12" ht="18" customHeight="1" x14ac:dyDescent="0.2">
      <c r="A85" s="37" t="s">
        <v>220</v>
      </c>
      <c r="B85" s="38">
        <v>7422</v>
      </c>
      <c r="C85" s="39" t="s">
        <v>221</v>
      </c>
      <c r="D85" s="40" t="s">
        <v>222</v>
      </c>
      <c r="E85" s="20">
        <v>1.4610199999999999E-3</v>
      </c>
      <c r="F85" s="17">
        <v>0.40238703999999997</v>
      </c>
      <c r="G85" s="19">
        <v>0</v>
      </c>
      <c r="H85" s="19">
        <v>0</v>
      </c>
      <c r="I85" s="21">
        <v>69</v>
      </c>
      <c r="J85" s="28" t="s">
        <v>293</v>
      </c>
      <c r="K85" s="31">
        <f>1</f>
        <v>1</v>
      </c>
      <c r="L85" s="31">
        <f>1</f>
        <v>1</v>
      </c>
    </row>
    <row r="86" spans="1:12" ht="18" customHeight="1" x14ac:dyDescent="0.2">
      <c r="A86" s="37" t="s">
        <v>223</v>
      </c>
      <c r="B86" s="38">
        <v>3479</v>
      </c>
      <c r="C86" s="41" t="s">
        <v>224</v>
      </c>
      <c r="D86" s="40" t="s">
        <v>225</v>
      </c>
      <c r="E86" s="23">
        <v>4.84E-4</v>
      </c>
      <c r="F86" s="18">
        <v>0.46449570000000001</v>
      </c>
      <c r="G86" s="19">
        <v>0</v>
      </c>
      <c r="H86" s="19">
        <v>0</v>
      </c>
      <c r="I86" s="21">
        <v>67</v>
      </c>
      <c r="J86" s="28" t="s">
        <v>293</v>
      </c>
      <c r="K86" s="31">
        <f>1</f>
        <v>1</v>
      </c>
      <c r="L86" s="31">
        <f>1</f>
        <v>1</v>
      </c>
    </row>
    <row r="87" spans="1:12" ht="18" customHeight="1" x14ac:dyDescent="0.2">
      <c r="A87" s="37" t="s">
        <v>226</v>
      </c>
      <c r="B87" s="38">
        <v>8321</v>
      </c>
      <c r="C87" s="39" t="s">
        <v>227</v>
      </c>
      <c r="D87" s="40" t="s">
        <v>228</v>
      </c>
      <c r="E87" s="23">
        <v>3.79E-4</v>
      </c>
      <c r="F87" s="17">
        <v>0.56083916</v>
      </c>
      <c r="G87" s="19">
        <v>0</v>
      </c>
      <c r="H87" s="19">
        <v>0</v>
      </c>
      <c r="I87" s="21">
        <v>66</v>
      </c>
      <c r="J87" s="28" t="s">
        <v>293</v>
      </c>
      <c r="K87" s="31">
        <f>1</f>
        <v>1</v>
      </c>
      <c r="L87" s="31">
        <f>-1</f>
        <v>-1</v>
      </c>
    </row>
    <row r="88" spans="1:12" ht="18" customHeight="1" x14ac:dyDescent="0.2">
      <c r="A88" s="37" t="s">
        <v>229</v>
      </c>
      <c r="B88" s="38">
        <v>3673</v>
      </c>
      <c r="C88" s="39" t="s">
        <v>230</v>
      </c>
      <c r="D88" s="40" t="s">
        <v>231</v>
      </c>
      <c r="E88" s="23">
        <v>7.0600000000000003E-4</v>
      </c>
      <c r="F88" s="17">
        <v>0.43030302999999998</v>
      </c>
      <c r="G88" s="19">
        <v>0</v>
      </c>
      <c r="H88" s="19">
        <v>0</v>
      </c>
      <c r="I88" s="21">
        <v>66</v>
      </c>
      <c r="J88" s="28" t="s">
        <v>293</v>
      </c>
      <c r="K88" s="31">
        <f>1</f>
        <v>1</v>
      </c>
      <c r="L88" s="31">
        <f>1</f>
        <v>1</v>
      </c>
    </row>
    <row r="89" spans="1:12" ht="18" customHeight="1" x14ac:dyDescent="0.2">
      <c r="A89" s="37" t="s">
        <v>232</v>
      </c>
      <c r="B89" s="38">
        <v>3908</v>
      </c>
      <c r="C89" s="39" t="s">
        <v>233</v>
      </c>
      <c r="D89" s="40" t="s">
        <v>234</v>
      </c>
      <c r="E89" s="23">
        <v>2.8499999999999999E-4</v>
      </c>
      <c r="F89" s="17">
        <v>0.55048076999999995</v>
      </c>
      <c r="G89" s="19">
        <v>0</v>
      </c>
      <c r="H89" s="19">
        <v>0</v>
      </c>
      <c r="I89" s="21">
        <v>65</v>
      </c>
      <c r="J89" s="28" t="s">
        <v>293</v>
      </c>
      <c r="K89" s="31">
        <f>1</f>
        <v>1</v>
      </c>
      <c r="L89" s="31">
        <f>1</f>
        <v>1</v>
      </c>
    </row>
    <row r="90" spans="1:12" ht="18" customHeight="1" x14ac:dyDescent="0.2">
      <c r="A90" s="37" t="s">
        <v>235</v>
      </c>
      <c r="B90" s="38">
        <v>2316</v>
      </c>
      <c r="C90" s="39" t="s">
        <v>236</v>
      </c>
      <c r="D90" s="40" t="s">
        <v>237</v>
      </c>
      <c r="E90" s="23">
        <v>5.6899999999999995E-4</v>
      </c>
      <c r="F90" s="17">
        <v>0.54124293999999995</v>
      </c>
      <c r="G90" s="19">
        <v>0</v>
      </c>
      <c r="H90" s="19">
        <v>0</v>
      </c>
      <c r="I90" s="21">
        <v>60</v>
      </c>
      <c r="J90" s="28" t="s">
        <v>293</v>
      </c>
      <c r="K90" s="31">
        <f>1</f>
        <v>1</v>
      </c>
      <c r="L90" s="31">
        <f>1</f>
        <v>1</v>
      </c>
    </row>
    <row r="91" spans="1:12" ht="18" customHeight="1" x14ac:dyDescent="0.2">
      <c r="A91" s="37" t="s">
        <v>238</v>
      </c>
      <c r="B91" s="38">
        <v>3082</v>
      </c>
      <c r="C91" s="39" t="s">
        <v>239</v>
      </c>
      <c r="D91" s="40" t="s">
        <v>240</v>
      </c>
      <c r="E91" s="23">
        <v>3.3599999999999998E-4</v>
      </c>
      <c r="F91" s="17">
        <v>0.50321448999999996</v>
      </c>
      <c r="G91" s="19">
        <v>0</v>
      </c>
      <c r="H91" s="19">
        <v>0</v>
      </c>
      <c r="I91" s="21">
        <v>59</v>
      </c>
      <c r="J91" s="28" t="s">
        <v>293</v>
      </c>
      <c r="K91" s="31">
        <f>1</f>
        <v>1</v>
      </c>
      <c r="L91" s="31">
        <f>1</f>
        <v>1</v>
      </c>
    </row>
    <row r="92" spans="1:12" ht="18" customHeight="1" x14ac:dyDescent="0.2">
      <c r="A92" s="37" t="s">
        <v>241</v>
      </c>
      <c r="B92" s="38">
        <v>185</v>
      </c>
      <c r="C92" s="39" t="s">
        <v>242</v>
      </c>
      <c r="D92" s="40" t="s">
        <v>243</v>
      </c>
      <c r="E92" s="23">
        <v>8.5300000000000003E-4</v>
      </c>
      <c r="F92" s="17">
        <v>0.43012704000000002</v>
      </c>
      <c r="G92" s="19">
        <v>0</v>
      </c>
      <c r="H92" s="19">
        <v>0</v>
      </c>
      <c r="I92" s="21">
        <v>58</v>
      </c>
      <c r="J92" s="28" t="s">
        <v>293</v>
      </c>
      <c r="K92" s="31">
        <f>1</f>
        <v>1</v>
      </c>
      <c r="L92" s="31">
        <f>-1</f>
        <v>-1</v>
      </c>
    </row>
    <row r="93" spans="1:12" ht="18" customHeight="1" x14ac:dyDescent="0.2">
      <c r="A93" s="37" t="s">
        <v>244</v>
      </c>
      <c r="B93" s="38">
        <v>5371</v>
      </c>
      <c r="C93" s="39" t="s">
        <v>245</v>
      </c>
      <c r="D93" s="40" t="s">
        <v>246</v>
      </c>
      <c r="E93" s="20">
        <v>1.5514299999999999E-3</v>
      </c>
      <c r="F93" s="17">
        <v>0.39461278999999999</v>
      </c>
      <c r="G93" s="19">
        <v>0</v>
      </c>
      <c r="H93" s="19">
        <v>1</v>
      </c>
      <c r="I93" s="21">
        <v>55</v>
      </c>
      <c r="J93" s="28" t="s">
        <v>17</v>
      </c>
      <c r="K93" s="31">
        <f>1</f>
        <v>1</v>
      </c>
      <c r="L93" s="31">
        <f>-1</f>
        <v>-1</v>
      </c>
    </row>
    <row r="94" spans="1:12" ht="18" customHeight="1" x14ac:dyDescent="0.2">
      <c r="A94" s="37" t="s">
        <v>247</v>
      </c>
      <c r="B94" s="38">
        <v>5159</v>
      </c>
      <c r="C94" s="39" t="s">
        <v>248</v>
      </c>
      <c r="D94" s="40" t="s">
        <v>249</v>
      </c>
      <c r="E94" s="23">
        <v>1.65E-4</v>
      </c>
      <c r="F94" s="17">
        <v>0.58446456000000002</v>
      </c>
      <c r="G94" s="19">
        <v>0</v>
      </c>
      <c r="H94" s="19">
        <v>1</v>
      </c>
      <c r="I94" s="21">
        <v>52</v>
      </c>
      <c r="J94" s="28" t="s">
        <v>17</v>
      </c>
      <c r="K94" s="31">
        <f>1</f>
        <v>1</v>
      </c>
      <c r="L94" s="31">
        <f>1</f>
        <v>1</v>
      </c>
    </row>
    <row r="95" spans="1:12" ht="18" customHeight="1" x14ac:dyDescent="0.2">
      <c r="A95" s="37" t="s">
        <v>250</v>
      </c>
      <c r="B95" s="38">
        <v>4060</v>
      </c>
      <c r="C95" s="39" t="s">
        <v>251</v>
      </c>
      <c r="D95" s="40" t="s">
        <v>165</v>
      </c>
      <c r="E95" s="23">
        <v>1.02E-4</v>
      </c>
      <c r="F95" s="17">
        <v>0.68489796000000003</v>
      </c>
      <c r="G95" s="19">
        <v>0</v>
      </c>
      <c r="H95" s="19">
        <v>0</v>
      </c>
      <c r="I95" s="21">
        <v>50</v>
      </c>
      <c r="J95" s="28" t="s">
        <v>293</v>
      </c>
      <c r="K95" s="31">
        <f>1</f>
        <v>1</v>
      </c>
      <c r="L95" s="31">
        <f>-1</f>
        <v>-1</v>
      </c>
    </row>
    <row r="96" spans="1:12" ht="18" customHeight="1" x14ac:dyDescent="0.2">
      <c r="A96" s="37" t="s">
        <v>252</v>
      </c>
      <c r="B96" s="38">
        <v>1293</v>
      </c>
      <c r="C96" s="41" t="s">
        <v>253</v>
      </c>
      <c r="D96" s="40" t="s">
        <v>254</v>
      </c>
      <c r="E96" s="23">
        <v>1.25E-4</v>
      </c>
      <c r="F96" s="17">
        <v>0.65901361000000003</v>
      </c>
      <c r="G96" s="19">
        <v>1</v>
      </c>
      <c r="H96" s="19">
        <v>0</v>
      </c>
      <c r="I96" s="21">
        <v>49</v>
      </c>
      <c r="J96" s="28" t="s">
        <v>210</v>
      </c>
      <c r="K96" s="31">
        <f>1</f>
        <v>1</v>
      </c>
      <c r="L96" s="31">
        <f>1</f>
        <v>1</v>
      </c>
    </row>
    <row r="97" spans="1:12" ht="18" customHeight="1" x14ac:dyDescent="0.2">
      <c r="A97" s="37" t="s">
        <v>255</v>
      </c>
      <c r="B97" s="38">
        <v>1969</v>
      </c>
      <c r="C97" s="39" t="s">
        <v>256</v>
      </c>
      <c r="D97" s="40" t="s">
        <v>257</v>
      </c>
      <c r="E97" s="23">
        <v>6.2500000000000001E-4</v>
      </c>
      <c r="F97" s="18">
        <v>0.45990337999999997</v>
      </c>
      <c r="G97" s="19">
        <v>0</v>
      </c>
      <c r="H97" s="19">
        <v>0</v>
      </c>
      <c r="I97" s="21">
        <v>46</v>
      </c>
      <c r="J97" s="28" t="s">
        <v>293</v>
      </c>
      <c r="K97" s="31">
        <f>-1</f>
        <v>-1</v>
      </c>
      <c r="L97" s="31">
        <f>1</f>
        <v>1</v>
      </c>
    </row>
    <row r="98" spans="1:12" ht="18" customHeight="1" x14ac:dyDescent="0.2">
      <c r="A98" s="37" t="s">
        <v>258</v>
      </c>
      <c r="B98" s="38">
        <v>960</v>
      </c>
      <c r="C98" s="39" t="s">
        <v>259</v>
      </c>
      <c r="D98" s="40" t="s">
        <v>260</v>
      </c>
      <c r="E98" s="23">
        <v>6.4099999999999997E-4</v>
      </c>
      <c r="F98" s="17">
        <v>0.46666667000000001</v>
      </c>
      <c r="G98" s="19">
        <v>0</v>
      </c>
      <c r="H98" s="19">
        <v>0</v>
      </c>
      <c r="I98" s="21">
        <v>45</v>
      </c>
      <c r="J98" s="28" t="s">
        <v>293</v>
      </c>
      <c r="K98" s="31">
        <f>1</f>
        <v>1</v>
      </c>
      <c r="L98" s="31">
        <f>1</f>
        <v>1</v>
      </c>
    </row>
    <row r="99" spans="1:12" ht="18" customHeight="1" x14ac:dyDescent="0.2">
      <c r="A99" s="37" t="s">
        <v>261</v>
      </c>
      <c r="B99" s="38">
        <v>7074</v>
      </c>
      <c r="C99" s="39" t="s">
        <v>262</v>
      </c>
      <c r="D99" s="40" t="s">
        <v>263</v>
      </c>
      <c r="E99" s="23">
        <v>3.8400000000000001E-4</v>
      </c>
      <c r="F99" s="18">
        <v>0.45</v>
      </c>
      <c r="G99" s="19">
        <v>0</v>
      </c>
      <c r="H99" s="19">
        <v>0</v>
      </c>
      <c r="I99" s="21">
        <v>41</v>
      </c>
      <c r="J99" s="28" t="s">
        <v>293</v>
      </c>
      <c r="K99" s="31">
        <f>1</f>
        <v>1</v>
      </c>
      <c r="L99" s="31">
        <f>-1</f>
        <v>-1</v>
      </c>
    </row>
    <row r="100" spans="1:12" ht="18" customHeight="1" x14ac:dyDescent="0.2">
      <c r="A100" s="37" t="s">
        <v>264</v>
      </c>
      <c r="B100" s="38">
        <v>999</v>
      </c>
      <c r="C100" s="39" t="s">
        <v>265</v>
      </c>
      <c r="D100" s="40" t="s">
        <v>266</v>
      </c>
      <c r="E100" s="23">
        <v>7.3300000000000004E-4</v>
      </c>
      <c r="F100" s="17">
        <v>0.40256046000000001</v>
      </c>
      <c r="G100" s="19">
        <v>0</v>
      </c>
      <c r="H100" s="19">
        <v>1</v>
      </c>
      <c r="I100" s="21">
        <v>38</v>
      </c>
      <c r="J100" s="28" t="s">
        <v>17</v>
      </c>
      <c r="K100" s="31">
        <f>1</f>
        <v>1</v>
      </c>
      <c r="L100" s="31">
        <f>-1</f>
        <v>-1</v>
      </c>
    </row>
    <row r="101" spans="1:12" ht="18" customHeight="1" x14ac:dyDescent="0.2">
      <c r="A101" s="37" t="s">
        <v>267</v>
      </c>
      <c r="B101" s="38">
        <v>8323</v>
      </c>
      <c r="C101" s="39" t="s">
        <v>268</v>
      </c>
      <c r="D101" s="40" t="s">
        <v>269</v>
      </c>
      <c r="E101" s="23">
        <v>3.8299999999999999E-4</v>
      </c>
      <c r="F101" s="17">
        <v>0.49243696999999997</v>
      </c>
      <c r="G101" s="19">
        <v>0</v>
      </c>
      <c r="H101" s="19">
        <v>0</v>
      </c>
      <c r="I101" s="21">
        <v>35</v>
      </c>
      <c r="J101" s="28" t="s">
        <v>293</v>
      </c>
      <c r="K101" s="31">
        <f>1</f>
        <v>1</v>
      </c>
      <c r="L101" s="31">
        <f>-1</f>
        <v>-1</v>
      </c>
    </row>
    <row r="102" spans="1:12" ht="18" customHeight="1" x14ac:dyDescent="0.2">
      <c r="A102" s="37" t="s">
        <v>270</v>
      </c>
      <c r="B102" s="38">
        <v>1942</v>
      </c>
      <c r="C102" s="39" t="s">
        <v>271</v>
      </c>
      <c r="D102" s="40" t="s">
        <v>272</v>
      </c>
      <c r="E102" s="22">
        <v>4.1778600000000003E-3</v>
      </c>
      <c r="F102" s="18">
        <v>0.23707665</v>
      </c>
      <c r="G102" s="19">
        <v>1</v>
      </c>
      <c r="H102" s="19">
        <v>0</v>
      </c>
      <c r="I102" s="21">
        <v>34</v>
      </c>
      <c r="J102" s="28" t="s">
        <v>210</v>
      </c>
      <c r="K102" s="31">
        <f>-1</f>
        <v>-1</v>
      </c>
      <c r="L102" s="31">
        <f>1</f>
        <v>1</v>
      </c>
    </row>
    <row r="103" spans="1:12" ht="18" customHeight="1" x14ac:dyDescent="0.2">
      <c r="A103" s="37" t="s">
        <v>273</v>
      </c>
      <c r="B103" s="38">
        <v>596</v>
      </c>
      <c r="C103" s="39" t="s">
        <v>274</v>
      </c>
      <c r="D103" s="40" t="s">
        <v>275</v>
      </c>
      <c r="E103" s="23">
        <v>4.1800000000000002E-4</v>
      </c>
      <c r="F103" s="17">
        <v>0.36931818</v>
      </c>
      <c r="G103" s="19">
        <v>0</v>
      </c>
      <c r="H103" s="19">
        <v>1</v>
      </c>
      <c r="I103" s="21">
        <v>33</v>
      </c>
      <c r="J103" s="28" t="s">
        <v>17</v>
      </c>
      <c r="K103" s="31">
        <v>1</v>
      </c>
      <c r="L103" s="31">
        <f>1</f>
        <v>1</v>
      </c>
    </row>
    <row r="104" spans="1:12" ht="18" customHeight="1" x14ac:dyDescent="0.2">
      <c r="A104" s="37" t="s">
        <v>276</v>
      </c>
      <c r="B104" s="38">
        <v>650</v>
      </c>
      <c r="C104" s="39" t="s">
        <v>277</v>
      </c>
      <c r="D104" s="40" t="s">
        <v>182</v>
      </c>
      <c r="E104" s="23">
        <v>2.04E-4</v>
      </c>
      <c r="F104" s="17">
        <v>0.42988505999999999</v>
      </c>
      <c r="G104" s="19">
        <v>0</v>
      </c>
      <c r="H104" s="19">
        <v>0</v>
      </c>
      <c r="I104" s="21">
        <v>30</v>
      </c>
      <c r="J104" s="28" t="s">
        <v>293</v>
      </c>
      <c r="K104" s="31">
        <v>1</v>
      </c>
      <c r="L104" s="31">
        <f>-1</f>
        <v>-1</v>
      </c>
    </row>
    <row r="105" spans="1:12" ht="18" customHeight="1" x14ac:dyDescent="0.2">
      <c r="A105" s="37" t="s">
        <v>278</v>
      </c>
      <c r="B105" s="38">
        <v>894</v>
      </c>
      <c r="C105" s="39" t="s">
        <v>279</v>
      </c>
      <c r="D105" s="40" t="s">
        <v>280</v>
      </c>
      <c r="E105" s="23">
        <v>7.3399999999999995E-5</v>
      </c>
      <c r="F105" s="17">
        <v>0.47186147000000001</v>
      </c>
      <c r="G105" s="19">
        <v>0</v>
      </c>
      <c r="H105" s="19">
        <v>0</v>
      </c>
      <c r="I105" s="21">
        <v>22</v>
      </c>
      <c r="J105" s="28" t="s">
        <v>293</v>
      </c>
      <c r="K105" s="31">
        <v>1</v>
      </c>
      <c r="L105" s="31">
        <f>1</f>
        <v>1</v>
      </c>
    </row>
    <row r="106" spans="1:12" ht="18" customHeight="1" x14ac:dyDescent="0.2">
      <c r="A106" s="37" t="s">
        <v>281</v>
      </c>
      <c r="B106" s="38">
        <v>9618</v>
      </c>
      <c r="C106" s="39" t="s">
        <v>282</v>
      </c>
      <c r="D106" s="40" t="s">
        <v>283</v>
      </c>
      <c r="E106" s="23">
        <v>1.1E-4</v>
      </c>
      <c r="F106" s="18">
        <v>0.4</v>
      </c>
      <c r="G106" s="19">
        <v>0</v>
      </c>
      <c r="H106" s="19">
        <v>0</v>
      </c>
      <c r="I106" s="21">
        <v>20</v>
      </c>
      <c r="J106" s="28" t="s">
        <v>293</v>
      </c>
      <c r="K106" s="31">
        <v>1</v>
      </c>
      <c r="L106" s="31">
        <f>-1</f>
        <v>-1</v>
      </c>
    </row>
    <row r="107" spans="1:12" ht="18" customHeight="1" x14ac:dyDescent="0.2">
      <c r="A107" s="37" t="s">
        <v>284</v>
      </c>
      <c r="B107" s="38">
        <v>51176</v>
      </c>
      <c r="C107" s="39" t="s">
        <v>285</v>
      </c>
      <c r="D107" s="40" t="s">
        <v>286</v>
      </c>
      <c r="E107" s="23">
        <v>1.8699999999999999E-4</v>
      </c>
      <c r="F107" s="17">
        <v>0.23391813</v>
      </c>
      <c r="G107" s="19">
        <v>1</v>
      </c>
      <c r="H107" s="19">
        <v>1</v>
      </c>
      <c r="I107" s="21">
        <v>19</v>
      </c>
      <c r="J107" s="28" t="s">
        <v>192</v>
      </c>
      <c r="K107" s="31">
        <v>1</v>
      </c>
      <c r="L107" s="31">
        <f>-1</f>
        <v>-1</v>
      </c>
    </row>
    <row r="108" spans="1:12" ht="18" customHeight="1" x14ac:dyDescent="0.2">
      <c r="A108" s="37" t="s">
        <v>287</v>
      </c>
      <c r="B108" s="38">
        <v>3728</v>
      </c>
      <c r="C108" s="39" t="s">
        <v>288</v>
      </c>
      <c r="D108" s="40" t="s">
        <v>289</v>
      </c>
      <c r="E108" s="23">
        <v>8.14E-5</v>
      </c>
      <c r="F108" s="17">
        <v>0.47435896999999999</v>
      </c>
      <c r="G108" s="19">
        <v>0</v>
      </c>
      <c r="H108" s="19">
        <v>1</v>
      </c>
      <c r="I108" s="21">
        <v>13</v>
      </c>
      <c r="J108" s="28" t="s">
        <v>17</v>
      </c>
      <c r="K108" s="31">
        <v>1</v>
      </c>
      <c r="L108" s="31">
        <f>-1</f>
        <v>-1</v>
      </c>
    </row>
    <row r="109" spans="1:12" ht="18" customHeight="1" thickBot="1" x14ac:dyDescent="0.25">
      <c r="A109" s="42" t="s">
        <v>290</v>
      </c>
      <c r="B109" s="43">
        <v>7704</v>
      </c>
      <c r="C109" s="44" t="s">
        <v>291</v>
      </c>
      <c r="D109" s="45" t="s">
        <v>292</v>
      </c>
      <c r="E109" s="24">
        <v>2.26E-5</v>
      </c>
      <c r="F109" s="25">
        <v>0.46428571000000002</v>
      </c>
      <c r="G109" s="26">
        <v>0</v>
      </c>
      <c r="H109" s="26">
        <v>1</v>
      </c>
      <c r="I109" s="27">
        <v>8</v>
      </c>
      <c r="J109" s="29" t="s">
        <v>17</v>
      </c>
      <c r="K109" s="32">
        <v>1</v>
      </c>
      <c r="L109" s="32">
        <f>-1</f>
        <v>-1</v>
      </c>
    </row>
    <row r="111" spans="1:12" x14ac:dyDescent="0.2">
      <c r="A111" s="14"/>
      <c r="B111" s="8"/>
      <c r="C111" s="14"/>
      <c r="D111" s="8"/>
    </row>
  </sheetData>
  <sheetProtection algorithmName="SHA-512" hashValue="EklLI1PG1Iz60oiwVQ9YMsoa9NXV71hCm3r5KPZ+2CDSvPiD6cAGBijNvUbuQSlTcVwy2kw6iJeaYIvVA7wKxg==" saltValue="mUrIuO6ucZI1pO/F+tfU+g==" spinCount="100000" sheet="1" objects="1" scenarios="1"/>
  <mergeCells count="17">
    <mergeCell ref="L13:L14"/>
    <mergeCell ref="A7:L7"/>
    <mergeCell ref="A8:L8"/>
    <mergeCell ref="A9:L9"/>
    <mergeCell ref="A13:A14"/>
    <mergeCell ref="B13:B14"/>
    <mergeCell ref="C13:C14"/>
    <mergeCell ref="D13:D14"/>
    <mergeCell ref="E13:I13"/>
    <mergeCell ref="J13:J14"/>
    <mergeCell ref="K13:K14"/>
    <mergeCell ref="A6:L6"/>
    <mergeCell ref="A1:L1"/>
    <mergeCell ref="A2:L2"/>
    <mergeCell ref="A3:L3"/>
    <mergeCell ref="A4:L4"/>
    <mergeCell ref="A5:L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etwork connectivity_top3KEG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ipavee Niemsiri</cp:lastModifiedBy>
  <dcterms:created xsi:type="dcterms:W3CDTF">2021-03-22T11:12:17Z</dcterms:created>
  <dcterms:modified xsi:type="dcterms:W3CDTF">2021-12-23T22:08:53Z</dcterms:modified>
</cp:coreProperties>
</file>